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creagov-my.sharepoint.com/personal/luigi_cattivelli_crea_gov_it/Documents/00. Plant Biotech J REVISION/3.Supporting Tables/"/>
    </mc:Choice>
  </mc:AlternateContent>
  <xr:revisionPtr revIDLastSave="48" documentId="13_ncr:1_{AC05A807-568C-46F4-8609-4C5C152BE1A6}" xr6:coauthVersionLast="47" xr6:coauthVersionMax="47" xr10:uidLastSave="{609AA71D-3515-44AA-9ACE-C3A413B25325}"/>
  <bookViews>
    <workbookView xWindow="-11115" yWindow="4785" windowWidth="21600" windowHeight="11295" activeTab="2" xr2:uid="{80B5FCF1-A9F5-437A-A02D-B17D6819DD1A}"/>
  </bookViews>
  <sheets>
    <sheet name="Table S12a. Passport data" sheetId="1" r:id="rId1"/>
    <sheet name="Table S12b. Haplotype summary" sheetId="2" r:id="rId2"/>
    <sheet name="Table S12c. Amplicon Blast" sheetId="3" r:id="rId3"/>
  </sheets>
  <definedNames>
    <definedName name="_xlnm._FilterDatabase" localSheetId="0" hidden="1">'Table S12a. Passport data'!$A$4:$M$2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42A2359-7DA7-4140-AE62-207DD3C004BE}</author>
  </authors>
  <commentList>
    <comment ref="C3" authorId="0" shapeId="0" xr:uid="{C42A2359-7DA7-4140-AE62-207DD3C004BE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Replace with the official name of the genome</t>
      </text>
    </comment>
  </commentList>
</comments>
</file>

<file path=xl/sharedStrings.xml><?xml version="1.0" encoding="utf-8"?>
<sst xmlns="http://schemas.openxmlformats.org/spreadsheetml/2006/main" count="3552" uniqueCount="1240">
  <si>
    <t>Supplementary Table S12a</t>
  </si>
  <si>
    <t>Sample name</t>
  </si>
  <si>
    <t>GTC/GDPv2 code</t>
  </si>
  <si>
    <t>Internal ID</t>
  </si>
  <si>
    <t>Accession name</t>
  </si>
  <si>
    <t>AccessionID</t>
  </si>
  <si>
    <t>Subspecies (*=riclassified based on Btr allele)</t>
  </si>
  <si>
    <t>Domestication groups</t>
  </si>
  <si>
    <t>Treshability / Non tough glumes based on belonging to domestication groups</t>
  </si>
  <si>
    <t>Country of origin</t>
  </si>
  <si>
    <t>Btr1-A</t>
  </si>
  <si>
    <t>Btr1-B</t>
  </si>
  <si>
    <t>Haplotype</t>
  </si>
  <si>
    <t>Amplicon(s) size</t>
  </si>
  <si>
    <t>P1_07</t>
  </si>
  <si>
    <t>GTC_2024</t>
  </si>
  <si>
    <t>Joiau</t>
  </si>
  <si>
    <t>durum</t>
  </si>
  <si>
    <t>DW</t>
  </si>
  <si>
    <t>YES</t>
  </si>
  <si>
    <t>FRANCE</t>
  </si>
  <si>
    <t>.</t>
  </si>
  <si>
    <t>H4</t>
  </si>
  <si>
    <t>P1_08</t>
  </si>
  <si>
    <t>GTC_1280</t>
  </si>
  <si>
    <t>AG168</t>
  </si>
  <si>
    <t>Buccalae</t>
  </si>
  <si>
    <t>PI134946</t>
  </si>
  <si>
    <t>turgidum</t>
  </si>
  <si>
    <t>PS</t>
  </si>
  <si>
    <t>PORTUGAL</t>
  </si>
  <si>
    <t>P1_17</t>
  </si>
  <si>
    <t xml:space="preserve">GTC_1012 </t>
  </si>
  <si>
    <t>DP111</t>
  </si>
  <si>
    <t>Svevo</t>
  </si>
  <si>
    <t>ITALY</t>
  </si>
  <si>
    <t>P1_20</t>
  </si>
  <si>
    <t>GTC_0063</t>
  </si>
  <si>
    <t>Kyle</t>
  </si>
  <si>
    <t>CANADA</t>
  </si>
  <si>
    <t>P1_21</t>
  </si>
  <si>
    <t>GTC_0073</t>
  </si>
  <si>
    <t>Mindum</t>
  </si>
  <si>
    <t>MINNESOTA</t>
  </si>
  <si>
    <t>P1_22</t>
  </si>
  <si>
    <t>GDPv2-442</t>
  </si>
  <si>
    <t>Icamoram7</t>
  </si>
  <si>
    <t>ICARDA</t>
  </si>
  <si>
    <t>P1_32</t>
  </si>
  <si>
    <t>GTC_2065</t>
  </si>
  <si>
    <t>Marco Aurelio</t>
  </si>
  <si>
    <t>P1_36</t>
  </si>
  <si>
    <t>GTC_1168</t>
  </si>
  <si>
    <t>Yavaros79</t>
  </si>
  <si>
    <t>CIMMYT</t>
  </si>
  <si>
    <t>P1_58</t>
  </si>
  <si>
    <t>GTC_2084</t>
  </si>
  <si>
    <t>tetra-IPK748</t>
  </si>
  <si>
    <t>TRI15114</t>
  </si>
  <si>
    <t>polonicum</t>
  </si>
  <si>
    <t>MOROCCO</t>
  </si>
  <si>
    <t>H5</t>
  </si>
  <si>
    <t>P1_60</t>
  </si>
  <si>
    <t>GTC_0158</t>
  </si>
  <si>
    <t>140DP2</t>
  </si>
  <si>
    <t>MG5453/1</t>
  </si>
  <si>
    <t>PI272532</t>
  </si>
  <si>
    <t>dicoccum</t>
  </si>
  <si>
    <t>DEW</t>
  </si>
  <si>
    <t>Not</t>
  </si>
  <si>
    <t>HUNGARY</t>
  </si>
  <si>
    <t>H2</t>
  </si>
  <si>
    <t>P1_61</t>
  </si>
  <si>
    <t>GTC_1402</t>
  </si>
  <si>
    <t>WSNP92K.257.24123</t>
  </si>
  <si>
    <t>TDS229</t>
  </si>
  <si>
    <t>BAl43504</t>
  </si>
  <si>
    <t>ISRAEL</t>
  </si>
  <si>
    <t>A</t>
  </si>
  <si>
    <t>P1_62</t>
  </si>
  <si>
    <t>GDPv2-326</t>
  </si>
  <si>
    <t>Monastir</t>
  </si>
  <si>
    <t>P1_71</t>
  </si>
  <si>
    <t>GTC_0107</t>
  </si>
  <si>
    <t>Kofa</t>
  </si>
  <si>
    <t>DESERT DURUM</t>
  </si>
  <si>
    <t>P1_74</t>
  </si>
  <si>
    <t>GTC_0250</t>
  </si>
  <si>
    <t>50DP1</t>
  </si>
  <si>
    <t>MG5297/1</t>
  </si>
  <si>
    <t>PI94655</t>
  </si>
  <si>
    <t>BULGARIA</t>
  </si>
  <si>
    <t>H3</t>
  </si>
  <si>
    <t>P1_76</t>
  </si>
  <si>
    <t>GTC_2064</t>
  </si>
  <si>
    <t>Claudio_ager</t>
  </si>
  <si>
    <t>Claudio</t>
  </si>
  <si>
    <t>P1_78</t>
  </si>
  <si>
    <t>GTC_2072</t>
  </si>
  <si>
    <t>Creso_ager</t>
  </si>
  <si>
    <t>Creso</t>
  </si>
  <si>
    <t>P1_79</t>
  </si>
  <si>
    <t>GTC_2103</t>
  </si>
  <si>
    <t>Casteldoux</t>
  </si>
  <si>
    <t>P1_80</t>
  </si>
  <si>
    <t>GTC_2025</t>
  </si>
  <si>
    <t>Normanno</t>
  </si>
  <si>
    <t>P1_81</t>
  </si>
  <si>
    <t>GTC_2070</t>
  </si>
  <si>
    <t>tetra-IPK815</t>
  </si>
  <si>
    <t>PI115814</t>
  </si>
  <si>
    <t>turanicum</t>
  </si>
  <si>
    <t>RUSSIAN FEDERATION</t>
  </si>
  <si>
    <t>P1_82</t>
  </si>
  <si>
    <t>GTC_0192</t>
  </si>
  <si>
    <t>170DP2</t>
  </si>
  <si>
    <t>MG5536</t>
  </si>
  <si>
    <t>INDIA</t>
  </si>
  <si>
    <t>P1_83</t>
  </si>
  <si>
    <t>GTC_1488</t>
  </si>
  <si>
    <t>WSNP92K.258.24209</t>
  </si>
  <si>
    <t>L29</t>
  </si>
  <si>
    <t>LocalIraklion</t>
  </si>
  <si>
    <t>GREECE</t>
  </si>
  <si>
    <t>P1_84</t>
  </si>
  <si>
    <t>GTC_1137</t>
  </si>
  <si>
    <t>DP249</t>
  </si>
  <si>
    <t>Levante</t>
  </si>
  <si>
    <t>P1_87</t>
  </si>
  <si>
    <t>GDPv2-153</t>
  </si>
  <si>
    <t>Trouve'=Nachit</t>
  </si>
  <si>
    <t>MAROCCO</t>
  </si>
  <si>
    <t>P1_88</t>
  </si>
  <si>
    <t>GTC_0172</t>
  </si>
  <si>
    <t>152DP2</t>
  </si>
  <si>
    <t>MG5470</t>
  </si>
  <si>
    <t>PI276004</t>
  </si>
  <si>
    <t>SPAIN</t>
  </si>
  <si>
    <t>P1_90</t>
  </si>
  <si>
    <t>GTC_0005</t>
  </si>
  <si>
    <t>AcMorse</t>
  </si>
  <si>
    <t>P1_94</t>
  </si>
  <si>
    <t>GTC_2016</t>
  </si>
  <si>
    <t>Daurur</t>
  </si>
  <si>
    <t>P2_01</t>
  </si>
  <si>
    <t>GTC_0294</t>
  </si>
  <si>
    <t>8DP1</t>
  </si>
  <si>
    <t>IDG8649</t>
  </si>
  <si>
    <t>P2_02</t>
  </si>
  <si>
    <t>GTC_2086</t>
  </si>
  <si>
    <t>tetra-IPK846</t>
  </si>
  <si>
    <t>IWA8609084</t>
  </si>
  <si>
    <t>PI624892</t>
  </si>
  <si>
    <t>IRAN</t>
  </si>
  <si>
    <t>P2_03</t>
  </si>
  <si>
    <t>GDPv2-214</t>
  </si>
  <si>
    <t>DBA-Aurora_(ex:UAD0951096)</t>
  </si>
  <si>
    <t>AUSTRALIA</t>
  </si>
  <si>
    <t>P2_07</t>
  </si>
  <si>
    <t>GTC_2053</t>
  </si>
  <si>
    <t>tetra-IPK771</t>
  </si>
  <si>
    <t>KU-7346</t>
  </si>
  <si>
    <t>AFGHANISTAN</t>
  </si>
  <si>
    <t>P2_08</t>
  </si>
  <si>
    <t>GDPv2-347</t>
  </si>
  <si>
    <t>Aureo</t>
  </si>
  <si>
    <t>P2_12</t>
  </si>
  <si>
    <t>GTC_2028</t>
  </si>
  <si>
    <t>tetra-IPK359</t>
  </si>
  <si>
    <t>84TK635-001.1</t>
  </si>
  <si>
    <t>PI573180</t>
  </si>
  <si>
    <t>carthlicum</t>
  </si>
  <si>
    <t>TURKEY</t>
  </si>
  <si>
    <t>P2_14</t>
  </si>
  <si>
    <t>GTC_1313</t>
  </si>
  <si>
    <t>SIMETO-01</t>
  </si>
  <si>
    <t>Simeto</t>
  </si>
  <si>
    <t>P2_17</t>
  </si>
  <si>
    <t>GTC_2058</t>
  </si>
  <si>
    <t>tetra-IPK251</t>
  </si>
  <si>
    <t>TRI15055</t>
  </si>
  <si>
    <t>aethiopicum</t>
  </si>
  <si>
    <t>ETHIOPIA</t>
  </si>
  <si>
    <t>P2_19</t>
  </si>
  <si>
    <t>GTC_2094</t>
  </si>
  <si>
    <t>tetra-IPK848</t>
  </si>
  <si>
    <t>IWA8610406</t>
  </si>
  <si>
    <t>PI625214</t>
  </si>
  <si>
    <t>P2_20</t>
  </si>
  <si>
    <t>GTC_0137</t>
  </si>
  <si>
    <t>122DP2</t>
  </si>
  <si>
    <t>MG5407</t>
  </si>
  <si>
    <t>PI254159</t>
  </si>
  <si>
    <t>P2_21</t>
  </si>
  <si>
    <t>GTC_1162</t>
  </si>
  <si>
    <t>Neodur</t>
  </si>
  <si>
    <t>P2_22</t>
  </si>
  <si>
    <t>GDPv2-131</t>
  </si>
  <si>
    <t>IDSN46-7058</t>
  </si>
  <si>
    <t>P2_24</t>
  </si>
  <si>
    <t>GDPv2-327</t>
  </si>
  <si>
    <t>Odisseo_ager</t>
  </si>
  <si>
    <t>Odisseo</t>
  </si>
  <si>
    <t>P2_25</t>
  </si>
  <si>
    <t>GTC_1995</t>
  </si>
  <si>
    <t>DIC-IPK420</t>
  </si>
  <si>
    <t>TRI17058</t>
  </si>
  <si>
    <t>P2_26</t>
  </si>
  <si>
    <t>GTC_1284</t>
  </si>
  <si>
    <t>AG212</t>
  </si>
  <si>
    <t>MoliseSel.Colli</t>
  </si>
  <si>
    <t>P2_27</t>
  </si>
  <si>
    <t>\</t>
  </si>
  <si>
    <t>Liberdur</t>
  </si>
  <si>
    <t>P2_30</t>
  </si>
  <si>
    <t>GTC_1352</t>
  </si>
  <si>
    <t>WSNP92K.257.24073</t>
  </si>
  <si>
    <t>TDS334</t>
  </si>
  <si>
    <t>dicoccoides</t>
  </si>
  <si>
    <t>WEW</t>
  </si>
  <si>
    <t>FERTILE CRESCENT</t>
  </si>
  <si>
    <t>B</t>
  </si>
  <si>
    <t>P2_31</t>
  </si>
  <si>
    <t>GTC_1006</t>
  </si>
  <si>
    <t>DP105</t>
  </si>
  <si>
    <t>Ofanto</t>
  </si>
  <si>
    <t>P2_34</t>
  </si>
  <si>
    <t>GTC_0274</t>
  </si>
  <si>
    <t>70DP1</t>
  </si>
  <si>
    <t>FARVENTO</t>
  </si>
  <si>
    <t>MG5333/1</t>
  </si>
  <si>
    <t>P2_37</t>
  </si>
  <si>
    <t>GTC_0146</t>
  </si>
  <si>
    <t>12DP1</t>
  </si>
  <si>
    <t>IDG10391/1</t>
  </si>
  <si>
    <t>P2_41</t>
  </si>
  <si>
    <t>GTC_0178</t>
  </si>
  <si>
    <t>158DP2</t>
  </si>
  <si>
    <t>MG5481</t>
  </si>
  <si>
    <t>PI276015</t>
  </si>
  <si>
    <t>P2_42</t>
  </si>
  <si>
    <t>GTC_0292</t>
  </si>
  <si>
    <t>88DP1</t>
  </si>
  <si>
    <t>MG5351</t>
  </si>
  <si>
    <t>PI194042</t>
  </si>
  <si>
    <t>P2_43</t>
  </si>
  <si>
    <t>GTC_0190</t>
  </si>
  <si>
    <t>169DP2</t>
  </si>
  <si>
    <t>MG5530</t>
  </si>
  <si>
    <t>PI331265</t>
  </si>
  <si>
    <t>P2_44</t>
  </si>
  <si>
    <t>GTC_0278</t>
  </si>
  <si>
    <t>74DP1</t>
  </si>
  <si>
    <t>MG5338/1</t>
  </si>
  <si>
    <t>PI193641/1</t>
  </si>
  <si>
    <t>P2_47</t>
  </si>
  <si>
    <t>GTC_2040</t>
  </si>
  <si>
    <t>Nobilis</t>
  </si>
  <si>
    <t>P2_48</t>
  </si>
  <si>
    <t>GTC_1830</t>
  </si>
  <si>
    <t>DICcreaCER49</t>
  </si>
  <si>
    <t>PI352348</t>
  </si>
  <si>
    <t>SYRIA</t>
  </si>
  <si>
    <t>P2_51</t>
  </si>
  <si>
    <t>GTC_1906</t>
  </si>
  <si>
    <t>DICcreaCER11</t>
  </si>
  <si>
    <t>PI94627</t>
  </si>
  <si>
    <t>P2_54</t>
  </si>
  <si>
    <t>GTC_1396</t>
  </si>
  <si>
    <t>WSNP92K.257.24117</t>
  </si>
  <si>
    <t>TDS264</t>
  </si>
  <si>
    <t>PI428135</t>
  </si>
  <si>
    <t>LEBANON</t>
  </si>
  <si>
    <t>P2_58</t>
  </si>
  <si>
    <t>GTC_1120</t>
  </si>
  <si>
    <t>DP232</t>
  </si>
  <si>
    <t>Munich</t>
  </si>
  <si>
    <t>NORTH DAKOTA</t>
  </si>
  <si>
    <t>P2_60</t>
  </si>
  <si>
    <t>GDPv2-348</t>
  </si>
  <si>
    <t>Avonlea</t>
  </si>
  <si>
    <t>P2_61</t>
  </si>
  <si>
    <t>GDPv2-344</t>
  </si>
  <si>
    <t>Saragolla</t>
  </si>
  <si>
    <t>P2_63</t>
  </si>
  <si>
    <t>GTC_0204</t>
  </si>
  <si>
    <t>181DP2</t>
  </si>
  <si>
    <t>MG15516</t>
  </si>
  <si>
    <t>PI355474</t>
  </si>
  <si>
    <t>P2_64</t>
  </si>
  <si>
    <t>GTC_0101</t>
  </si>
  <si>
    <t>Wakooma</t>
  </si>
  <si>
    <t>P2_65</t>
  </si>
  <si>
    <t>GTC_0228</t>
  </si>
  <si>
    <t>30DP1</t>
  </si>
  <si>
    <t>MG4374/2</t>
  </si>
  <si>
    <t>UK</t>
  </si>
  <si>
    <t>P2_66</t>
  </si>
  <si>
    <t>GDPv2-338</t>
  </si>
  <si>
    <t>Latino</t>
  </si>
  <si>
    <t>P2_67</t>
  </si>
  <si>
    <t>GTC_2071</t>
  </si>
  <si>
    <t>AtilC_2000</t>
  </si>
  <si>
    <t>P2_70</t>
  </si>
  <si>
    <t>GTC_0174</t>
  </si>
  <si>
    <t>154DP2</t>
  </si>
  <si>
    <t>MG5474</t>
  </si>
  <si>
    <t>PI276008</t>
  </si>
  <si>
    <t>P2_72</t>
  </si>
  <si>
    <t>GTC_0296</t>
  </si>
  <si>
    <t>90DP1</t>
  </si>
  <si>
    <t>MG5354/1</t>
  </si>
  <si>
    <t>PI195722/1</t>
  </si>
  <si>
    <t>P2_78</t>
  </si>
  <si>
    <t>GTC_0185</t>
  </si>
  <si>
    <t>164DP2</t>
  </si>
  <si>
    <t>MG5513</t>
  </si>
  <si>
    <t>PI306531</t>
  </si>
  <si>
    <t>ROMANIA</t>
  </si>
  <si>
    <t>P2_79</t>
  </si>
  <si>
    <t>GTC_0241</t>
  </si>
  <si>
    <t>42DP1</t>
  </si>
  <si>
    <t>MG5276</t>
  </si>
  <si>
    <t>PI94624</t>
  </si>
  <si>
    <t>P2_82</t>
  </si>
  <si>
    <t>GTC_0254</t>
  </si>
  <si>
    <t>54DP1</t>
  </si>
  <si>
    <t>MG5303/1</t>
  </si>
  <si>
    <t>PI94662</t>
  </si>
  <si>
    <t>GERMANY</t>
  </si>
  <si>
    <t>P2_83</t>
  </si>
  <si>
    <t>GDPv2-330</t>
  </si>
  <si>
    <t>Zardak</t>
  </si>
  <si>
    <t>P2_84</t>
  </si>
  <si>
    <t>GTC_1282</t>
  </si>
  <si>
    <t>AG189</t>
  </si>
  <si>
    <t>PI115816</t>
  </si>
  <si>
    <t>GEORGIA</t>
  </si>
  <si>
    <t>P2_85</t>
  </si>
  <si>
    <t>GTC_0121</t>
  </si>
  <si>
    <t>110DP2</t>
  </si>
  <si>
    <t>MG5390</t>
  </si>
  <si>
    <t>PI248991</t>
  </si>
  <si>
    <t>P2_87</t>
  </si>
  <si>
    <t>GTC_1930</t>
  </si>
  <si>
    <t>DIC-IPK367</t>
  </si>
  <si>
    <t>Wei erAmidonia</t>
  </si>
  <si>
    <t>TRI584</t>
  </si>
  <si>
    <t>P2_90</t>
  </si>
  <si>
    <t>GTC_0968</t>
  </si>
  <si>
    <t>DP064</t>
  </si>
  <si>
    <t>Karim</t>
  </si>
  <si>
    <t>P2_92</t>
  </si>
  <si>
    <t>GTC_1061</t>
  </si>
  <si>
    <t>DP161</t>
  </si>
  <si>
    <t>MIKI-1</t>
  </si>
  <si>
    <t>P3_06</t>
  </si>
  <si>
    <t>GTC_2080</t>
  </si>
  <si>
    <t>Iride_ager</t>
  </si>
  <si>
    <t>Iride</t>
  </si>
  <si>
    <t>P3_09</t>
  </si>
  <si>
    <t>GTC_2088</t>
  </si>
  <si>
    <t>Meridiano_ager</t>
  </si>
  <si>
    <t>Meridiano</t>
  </si>
  <si>
    <t>P3_10</t>
  </si>
  <si>
    <t>GDPv2-1026</t>
  </si>
  <si>
    <t>Babylone</t>
  </si>
  <si>
    <t>P3_11</t>
  </si>
  <si>
    <t>GTC_1709</t>
  </si>
  <si>
    <t>LD242</t>
  </si>
  <si>
    <t>Oued Zenati</t>
  </si>
  <si>
    <t>IG93283</t>
  </si>
  <si>
    <t>ALGERIA</t>
  </si>
  <si>
    <t>P3_14</t>
  </si>
  <si>
    <t>GTC_0978</t>
  </si>
  <si>
    <t>DP075</t>
  </si>
  <si>
    <t>Zeina 1</t>
  </si>
  <si>
    <t>P3_15</t>
  </si>
  <si>
    <t>GTC_2056</t>
  </si>
  <si>
    <t>Relief</t>
  </si>
  <si>
    <t>P3_16</t>
  </si>
  <si>
    <t>GDPv2-1024</t>
  </si>
  <si>
    <t>Anvergur</t>
  </si>
  <si>
    <t>P3_17</t>
  </si>
  <si>
    <t>GTC_0386</t>
  </si>
  <si>
    <t>174EP2</t>
  </si>
  <si>
    <t>2000/01population14no.94</t>
  </si>
  <si>
    <t>P3_18</t>
  </si>
  <si>
    <t>GTC_1015</t>
  </si>
  <si>
    <t>DP114</t>
  </si>
  <si>
    <t>Valnova</t>
  </si>
  <si>
    <t>P3_19</t>
  </si>
  <si>
    <t>GTC_1854</t>
  </si>
  <si>
    <t>DICcreaCER52</t>
  </si>
  <si>
    <t>PI352357</t>
  </si>
  <si>
    <t>ANCIENT PALESTINE</t>
  </si>
  <si>
    <t>P3_21</t>
  </si>
  <si>
    <t>GTC_1356</t>
  </si>
  <si>
    <t>WSNP92K.257.24077</t>
  </si>
  <si>
    <t>TDS259</t>
  </si>
  <si>
    <t>PI428100</t>
  </si>
  <si>
    <t>P3_22</t>
  </si>
  <si>
    <t>GTC_1340</t>
  </si>
  <si>
    <t>WSNP92K.257.24061</t>
  </si>
  <si>
    <t>TDS249</t>
  </si>
  <si>
    <t>PI428018</t>
  </si>
  <si>
    <t>P3_24</t>
  </si>
  <si>
    <t>GTC_1780</t>
  </si>
  <si>
    <t>DIC199</t>
  </si>
  <si>
    <t>PI487264</t>
  </si>
  <si>
    <t>Syria</t>
  </si>
  <si>
    <t>P3_28</t>
  </si>
  <si>
    <t>GDPv2-563</t>
  </si>
  <si>
    <t>Kishk</t>
  </si>
  <si>
    <t>P3_31</t>
  </si>
  <si>
    <t>GTC_1856</t>
  </si>
  <si>
    <t>DICcreaCER78</t>
  </si>
  <si>
    <t>PI606325</t>
  </si>
  <si>
    <t>P4_01</t>
  </si>
  <si>
    <t>GDPv2-113</t>
  </si>
  <si>
    <t>1A.1D_5+10-6/3*MOJO//RCOL</t>
  </si>
  <si>
    <t>P4_03</t>
  </si>
  <si>
    <t>GTC_1224</t>
  </si>
  <si>
    <t>AG061</t>
  </si>
  <si>
    <t>Kyperounda</t>
  </si>
  <si>
    <t>CYPRUS</t>
  </si>
  <si>
    <t>P4_04</t>
  </si>
  <si>
    <t>GTC_1261</t>
  </si>
  <si>
    <t>AG108</t>
  </si>
  <si>
    <t>Taganrog</t>
  </si>
  <si>
    <t>P4_05</t>
  </si>
  <si>
    <t>GTC_1281</t>
  </si>
  <si>
    <t>AG183</t>
  </si>
  <si>
    <t>Albershofer</t>
  </si>
  <si>
    <t>PI352541</t>
  </si>
  <si>
    <t>P4_06</t>
  </si>
  <si>
    <t>GDPv2-753</t>
  </si>
  <si>
    <t>Ajili</t>
  </si>
  <si>
    <t>TUNISIA</t>
  </si>
  <si>
    <t>P4_07</t>
  </si>
  <si>
    <t>GDPv2-305</t>
  </si>
  <si>
    <t>Aldeano</t>
  </si>
  <si>
    <t>P4_10</t>
  </si>
  <si>
    <t>GDPv2-756</t>
  </si>
  <si>
    <t>Amarelo_de_Barba_Preta</t>
  </si>
  <si>
    <t>P4_12</t>
  </si>
  <si>
    <t>Anco Marzio</t>
  </si>
  <si>
    <t>P4_13</t>
  </si>
  <si>
    <t>GDPv2-239</t>
  </si>
  <si>
    <t>Ardente</t>
  </si>
  <si>
    <t>P4_14</t>
  </si>
  <si>
    <t>GTC_0513</t>
  </si>
  <si>
    <t>WSNP92K.158.14711</t>
  </si>
  <si>
    <t>Aus26345</t>
  </si>
  <si>
    <t>P4_16</t>
  </si>
  <si>
    <t>GTC_0531</t>
  </si>
  <si>
    <t>WSNP92K.158.14729</t>
  </si>
  <si>
    <t>Aus26359</t>
  </si>
  <si>
    <t>P4_17</t>
  </si>
  <si>
    <t>GTC_0549</t>
  </si>
  <si>
    <t>WSNP92K.158.14747</t>
  </si>
  <si>
    <t>Aus26373</t>
  </si>
  <si>
    <t>P4_18</t>
  </si>
  <si>
    <t>GTC_0545</t>
  </si>
  <si>
    <t>WSNP92K.158.14743</t>
  </si>
  <si>
    <t>Aus26377</t>
  </si>
  <si>
    <t>P4_19</t>
  </si>
  <si>
    <t>GTC_0544</t>
  </si>
  <si>
    <t>WSNP92K.158.14742</t>
  </si>
  <si>
    <t>Aus26378</t>
  </si>
  <si>
    <t>P4_20</t>
  </si>
  <si>
    <t>GTC_0565</t>
  </si>
  <si>
    <t>WSNP92K.158.14763</t>
  </si>
  <si>
    <t>Aus26389</t>
  </si>
  <si>
    <t>SERBIA</t>
  </si>
  <si>
    <t>P4_21</t>
  </si>
  <si>
    <t>GTC_0561</t>
  </si>
  <si>
    <t>WSNP92K.158.14759</t>
  </si>
  <si>
    <t>Aus26394</t>
  </si>
  <si>
    <t>P4_22</t>
  </si>
  <si>
    <t>GTC_0568</t>
  </si>
  <si>
    <t>WSNP92K.158.14766</t>
  </si>
  <si>
    <t>Aus26403</t>
  </si>
  <si>
    <t>P4_23</t>
  </si>
  <si>
    <t>GTC_0586</t>
  </si>
  <si>
    <t>WSNP92K.158.14784</t>
  </si>
  <si>
    <t>Aus26423</t>
  </si>
  <si>
    <t>P4_24</t>
  </si>
  <si>
    <t>GTC_0582</t>
  </si>
  <si>
    <t>WSNP92K.158.14780</t>
  </si>
  <si>
    <t>Aus26427</t>
  </si>
  <si>
    <t>P4_25</t>
  </si>
  <si>
    <t>GTC_0591</t>
  </si>
  <si>
    <t>WSNP92K.158.14789</t>
  </si>
  <si>
    <t>Aus26436</t>
  </si>
  <si>
    <t>P4_27</t>
  </si>
  <si>
    <t>GTC_0616</t>
  </si>
  <si>
    <t>WSNP92K.159.14815</t>
  </si>
  <si>
    <t>Aus26460</t>
  </si>
  <si>
    <t>EGYPT</t>
  </si>
  <si>
    <t>P4_29</t>
  </si>
  <si>
    <t>GTC_0633</t>
  </si>
  <si>
    <t>WSNP92K.159.14833</t>
  </si>
  <si>
    <t>Aus26476</t>
  </si>
  <si>
    <t>P4_30</t>
  </si>
  <si>
    <t>GTC_0652</t>
  </si>
  <si>
    <t>WSNP92K.159.14853</t>
  </si>
  <si>
    <t>Aus26507</t>
  </si>
  <si>
    <t>KAZAKHSTAN</t>
  </si>
  <si>
    <t>P4_33</t>
  </si>
  <si>
    <t>GTC_0661</t>
  </si>
  <si>
    <t>WSNP92K.159.14862</t>
  </si>
  <si>
    <t>Aus26514</t>
  </si>
  <si>
    <t>MALTA</t>
  </si>
  <si>
    <t>P4_34</t>
  </si>
  <si>
    <t>GTC_0690</t>
  </si>
  <si>
    <t>WSNP92K.159.14891</t>
  </si>
  <si>
    <t>Aus26534</t>
  </si>
  <si>
    <t>P4_36</t>
  </si>
  <si>
    <t>GTC_0693</t>
  </si>
  <si>
    <t>WSNP92K.159.14894</t>
  </si>
  <si>
    <t>Aus26548</t>
  </si>
  <si>
    <t>PALESTINE</t>
  </si>
  <si>
    <t>P4_37</t>
  </si>
  <si>
    <t>GTC_0708</t>
  </si>
  <si>
    <t>WSNP92K.160.14909</t>
  </si>
  <si>
    <t>Aus26570</t>
  </si>
  <si>
    <t>P4_39</t>
  </si>
  <si>
    <t>GTC_0730</t>
  </si>
  <si>
    <t>WSNP92K.160.14931</t>
  </si>
  <si>
    <t>Aus26582</t>
  </si>
  <si>
    <t>P4_40</t>
  </si>
  <si>
    <t>GTC_0724</t>
  </si>
  <si>
    <t>WSNP92K.160.14925</t>
  </si>
  <si>
    <t>Aus26588</t>
  </si>
  <si>
    <t>P4_43</t>
  </si>
  <si>
    <t>GTC_0742</t>
  </si>
  <si>
    <t>WSNP92K.160.14943</t>
  </si>
  <si>
    <t>Aus26602</t>
  </si>
  <si>
    <t>P4_48</t>
  </si>
  <si>
    <t>GTC_0806</t>
  </si>
  <si>
    <t>WSNP92K.161.15006</t>
  </si>
  <si>
    <t>Aus26690</t>
  </si>
  <si>
    <t>P4_50</t>
  </si>
  <si>
    <t>GTC_0828</t>
  </si>
  <si>
    <t>WSNP92K.161.15028</t>
  </si>
  <si>
    <t>Aus26716</t>
  </si>
  <si>
    <t>P4_51</t>
  </si>
  <si>
    <t>GTC_0836</t>
  </si>
  <si>
    <t>WSNP92K.161.15036</t>
  </si>
  <si>
    <t>Aus26724</t>
  </si>
  <si>
    <t>P4_54</t>
  </si>
  <si>
    <t>GTC_0864</t>
  </si>
  <si>
    <t>WSNP92K.161.15064</t>
  </si>
  <si>
    <t>Aus27399</t>
  </si>
  <si>
    <t>CHINA</t>
  </si>
  <si>
    <t>P4_55</t>
  </si>
  <si>
    <t>GTC_0861</t>
  </si>
  <si>
    <t>WSNP92K.161.15061</t>
  </si>
  <si>
    <t>Aus27479</t>
  </si>
  <si>
    <t>P4_56</t>
  </si>
  <si>
    <t>GTC_0871</t>
  </si>
  <si>
    <t>WSNP92K.161.15073</t>
  </si>
  <si>
    <t>Aus27517</t>
  </si>
  <si>
    <t>P4_57</t>
  </si>
  <si>
    <t>GTC_0876</t>
  </si>
  <si>
    <t>WSNP92K.161.15078</t>
  </si>
  <si>
    <t>Aus28242</t>
  </si>
  <si>
    <t>P4_60</t>
  </si>
  <si>
    <t>GDPv2-278</t>
  </si>
  <si>
    <t>Azeghar2_IRTA</t>
  </si>
  <si>
    <t>P4_61</t>
  </si>
  <si>
    <t>GDPv2-755</t>
  </si>
  <si>
    <t>Azulejo</t>
  </si>
  <si>
    <t>P4_63</t>
  </si>
  <si>
    <t>GDPv2-002</t>
  </si>
  <si>
    <t>Bani_Suef6</t>
  </si>
  <si>
    <t>P4_65</t>
  </si>
  <si>
    <t>GDPv2-031</t>
  </si>
  <si>
    <t>Calero</t>
  </si>
  <si>
    <t>P4_66</t>
  </si>
  <si>
    <t>GDPv2-226</t>
  </si>
  <si>
    <t>CDC_Fortitude(DT570)</t>
  </si>
  <si>
    <t>P4_68</t>
  </si>
  <si>
    <t>GTC_0990</t>
  </si>
  <si>
    <t>DP087</t>
  </si>
  <si>
    <t>Colosseo</t>
  </si>
  <si>
    <t>P4_69</t>
  </si>
  <si>
    <t>GTC_2087</t>
  </si>
  <si>
    <t>Desert King</t>
  </si>
  <si>
    <t>P4_74</t>
  </si>
  <si>
    <t>GTC_1920</t>
  </si>
  <si>
    <t>DIC-IPK609</t>
  </si>
  <si>
    <t>69Z5.45</t>
  </si>
  <si>
    <t>PI355486</t>
  </si>
  <si>
    <t>P5_05</t>
  </si>
  <si>
    <t>DIC061</t>
  </si>
  <si>
    <t>PI428112</t>
  </si>
  <si>
    <t>H1</t>
  </si>
  <si>
    <t>P5_10</t>
  </si>
  <si>
    <t>DIC101</t>
  </si>
  <si>
    <t>PI466961</t>
  </si>
  <si>
    <t>P5_13</t>
  </si>
  <si>
    <t>DIC133</t>
  </si>
  <si>
    <t>PI467003</t>
  </si>
  <si>
    <t>P5_30</t>
  </si>
  <si>
    <t>GTC_1773</t>
  </si>
  <si>
    <t>DIC314A</t>
  </si>
  <si>
    <t>TRI17298</t>
  </si>
  <si>
    <t>P5_35</t>
  </si>
  <si>
    <t>GTC_1836</t>
  </si>
  <si>
    <t>DICcreaCER26</t>
  </si>
  <si>
    <t>PI164582</t>
  </si>
  <si>
    <t>P5_36</t>
  </si>
  <si>
    <t>GTC_1876</t>
  </si>
  <si>
    <t>DICcreaCER31</t>
  </si>
  <si>
    <t>PI217639</t>
  </si>
  <si>
    <t>P5_37</t>
  </si>
  <si>
    <t>GTC_1892</t>
  </si>
  <si>
    <t>DICcreaCER33</t>
  </si>
  <si>
    <t>PI254150</t>
  </si>
  <si>
    <t>P5_38</t>
  </si>
  <si>
    <t>GTC_1862</t>
  </si>
  <si>
    <t>DICcreaCER53</t>
  </si>
  <si>
    <t>PI352367</t>
  </si>
  <si>
    <t>P5_39</t>
  </si>
  <si>
    <t>GTC_1886</t>
  </si>
  <si>
    <t>DICcreaCER56</t>
  </si>
  <si>
    <t>PI355496</t>
  </si>
  <si>
    <t>P5_40</t>
  </si>
  <si>
    <t>GTC_1894</t>
  </si>
  <si>
    <t>DICcreaCER57</t>
  </si>
  <si>
    <t>PI355498</t>
  </si>
  <si>
    <t>P5_41</t>
  </si>
  <si>
    <t>GTC_1910</t>
  </si>
  <si>
    <t>DICcreaCER60</t>
  </si>
  <si>
    <t>PI362696</t>
  </si>
  <si>
    <t>MONTENEGRO</t>
  </si>
  <si>
    <t>P5_42</t>
  </si>
  <si>
    <t>GTC_1823</t>
  </si>
  <si>
    <t>DICcreaCER61</t>
  </si>
  <si>
    <t>PI427274</t>
  </si>
  <si>
    <t>P5_44</t>
  </si>
  <si>
    <t>GTC_1903</t>
  </si>
  <si>
    <t>DICcreaCER72</t>
  </si>
  <si>
    <t>PI532304</t>
  </si>
  <si>
    <t>OMAN</t>
  </si>
  <si>
    <t>P5_45</t>
  </si>
  <si>
    <t>GTC_1769</t>
  </si>
  <si>
    <t>DUM20</t>
  </si>
  <si>
    <t>P5_46</t>
  </si>
  <si>
    <t>GTC_1777</t>
  </si>
  <si>
    <t>DUM21</t>
  </si>
  <si>
    <t>P5_47</t>
  </si>
  <si>
    <t>GTC_1785</t>
  </si>
  <si>
    <t>DUM23</t>
  </si>
  <si>
    <t>PI355495</t>
  </si>
  <si>
    <t>palestine</t>
  </si>
  <si>
    <t>P5_48</t>
  </si>
  <si>
    <t>GDPv2-157</t>
  </si>
  <si>
    <t>DWAyT-0322</t>
  </si>
  <si>
    <t>P5_49</t>
  </si>
  <si>
    <t>GTC_1126</t>
  </si>
  <si>
    <t>DP238</t>
  </si>
  <si>
    <t>Edmore</t>
  </si>
  <si>
    <t>P5_50</t>
  </si>
  <si>
    <t>GDPv2-479</t>
  </si>
  <si>
    <t>EL4X_104</t>
  </si>
  <si>
    <t>P5_51</t>
  </si>
  <si>
    <t>GDPv2-481</t>
  </si>
  <si>
    <t>EL4X_120</t>
  </si>
  <si>
    <t>P5_53</t>
  </si>
  <si>
    <t>GDPv2-487</t>
  </si>
  <si>
    <t>EL4X_145</t>
  </si>
  <si>
    <t>P5_54</t>
  </si>
  <si>
    <t>GDPv2-488</t>
  </si>
  <si>
    <t>EL4X_146</t>
  </si>
  <si>
    <t>P5_55</t>
  </si>
  <si>
    <t>GDPv2-495</t>
  </si>
  <si>
    <t>EL4X_185</t>
  </si>
  <si>
    <t>P5_56</t>
  </si>
  <si>
    <t>GDPv2-496</t>
  </si>
  <si>
    <t>EL4X_187</t>
  </si>
  <si>
    <t>P5_57</t>
  </si>
  <si>
    <t>GDPv2-503</t>
  </si>
  <si>
    <t>EL4X_212</t>
  </si>
  <si>
    <t>P5_60</t>
  </si>
  <si>
    <t>GDPv2-524</t>
  </si>
  <si>
    <t>EL4X_367</t>
  </si>
  <si>
    <t>P5_61</t>
  </si>
  <si>
    <t>GDPv2-534</t>
  </si>
  <si>
    <t>EL4X_415</t>
  </si>
  <si>
    <t>P5_62</t>
  </si>
  <si>
    <t>GDPv2-541</t>
  </si>
  <si>
    <t>EL4X_459</t>
  </si>
  <si>
    <t>P5_63</t>
  </si>
  <si>
    <t>GDPv2-467</t>
  </si>
  <si>
    <t>EL4X_72</t>
  </si>
  <si>
    <t>P5_64</t>
  </si>
  <si>
    <t>GDPv2-402</t>
  </si>
  <si>
    <t>ELS_6304-38</t>
  </si>
  <si>
    <t>P5_65</t>
  </si>
  <si>
    <t>GDPv2-388</t>
  </si>
  <si>
    <t>ELS_6404-94-5</t>
  </si>
  <si>
    <t>P5_66</t>
  </si>
  <si>
    <t>GTC_0338</t>
  </si>
  <si>
    <t>12EP1</t>
  </si>
  <si>
    <t>DW-A-Ino.130</t>
  </si>
  <si>
    <t>P5_67</t>
  </si>
  <si>
    <t>GTC_0438</t>
  </si>
  <si>
    <t>41EP1</t>
  </si>
  <si>
    <t>WC-2no.100</t>
  </si>
  <si>
    <t>P5_68</t>
  </si>
  <si>
    <t>GTC_0463</t>
  </si>
  <si>
    <t>64EP1</t>
  </si>
  <si>
    <t>DW-K-Ino.52</t>
  </si>
  <si>
    <t>P5_69</t>
  </si>
  <si>
    <t>65EP1</t>
  </si>
  <si>
    <t>DW-K-Ino.63</t>
  </si>
  <si>
    <t>P5_70</t>
  </si>
  <si>
    <t>GTC_0466</t>
  </si>
  <si>
    <t>67EP1</t>
  </si>
  <si>
    <t>DW-K-Ino.128</t>
  </si>
  <si>
    <t>P5_71</t>
  </si>
  <si>
    <t>GTC_0478</t>
  </si>
  <si>
    <t>78EP1</t>
  </si>
  <si>
    <t>DW-B-3no.22</t>
  </si>
  <si>
    <t>P5_72</t>
  </si>
  <si>
    <t>GTC_0487</t>
  </si>
  <si>
    <t>86EP1</t>
  </si>
  <si>
    <t>DW-A-3no.60</t>
  </si>
  <si>
    <t>P5_73</t>
  </si>
  <si>
    <t>GTC_0492</t>
  </si>
  <si>
    <t>90EP1</t>
  </si>
  <si>
    <t>CD-1no.36</t>
  </si>
  <si>
    <t>USA</t>
  </si>
  <si>
    <t>P5_75</t>
  </si>
  <si>
    <t>GTC_0318</t>
  </si>
  <si>
    <t>111EP2</t>
  </si>
  <si>
    <t>Quamy</t>
  </si>
  <si>
    <t>P5_76</t>
  </si>
  <si>
    <t>GTC_0322</t>
  </si>
  <si>
    <t>115EP2</t>
  </si>
  <si>
    <t>Yerer</t>
  </si>
  <si>
    <t>P5_77</t>
  </si>
  <si>
    <t>GTC_0326</t>
  </si>
  <si>
    <t>119EP2</t>
  </si>
  <si>
    <t>Denbi</t>
  </si>
  <si>
    <t>P5_78</t>
  </si>
  <si>
    <t>GDPv2-552</t>
  </si>
  <si>
    <t>Kilinto</t>
  </si>
  <si>
    <t>P5_79</t>
  </si>
  <si>
    <t>GTC_0332</t>
  </si>
  <si>
    <t>124EP2</t>
  </si>
  <si>
    <t>Oda</t>
  </si>
  <si>
    <t>P5_80</t>
  </si>
  <si>
    <t>GTC_0350</t>
  </si>
  <si>
    <t>140EP2</t>
  </si>
  <si>
    <t>2000/01populationFRno.43</t>
  </si>
  <si>
    <t>P5_81</t>
  </si>
  <si>
    <t>GTC_0353</t>
  </si>
  <si>
    <t>143EP2</t>
  </si>
  <si>
    <t>2000/01populationFRno.87</t>
  </si>
  <si>
    <t>P5_83</t>
  </si>
  <si>
    <t>GTC_0374</t>
  </si>
  <si>
    <t>163EP2</t>
  </si>
  <si>
    <t>2000/01population37-30BDIno.63</t>
  </si>
  <si>
    <t>P5_85</t>
  </si>
  <si>
    <t>GTC_0392</t>
  </si>
  <si>
    <t>181EP2</t>
  </si>
  <si>
    <t>2000/01population25-23BDIno.24</t>
  </si>
  <si>
    <t>P5_86</t>
  </si>
  <si>
    <t>GDPv2-006</t>
  </si>
  <si>
    <t>ESDCB-2015/2016-11</t>
  </si>
  <si>
    <t>P5_87</t>
  </si>
  <si>
    <t>GDPv2-010</t>
  </si>
  <si>
    <t>ESDCB-2015/2016-27</t>
  </si>
  <si>
    <t>P5_88</t>
  </si>
  <si>
    <t>GDPv2-011</t>
  </si>
  <si>
    <t>ESDCB-2015/2016-29</t>
  </si>
  <si>
    <t>P5_90</t>
  </si>
  <si>
    <t>GTC_2097</t>
  </si>
  <si>
    <t>Gibraltar</t>
  </si>
  <si>
    <t>P5_91</t>
  </si>
  <si>
    <t>GTC_1041</t>
  </si>
  <si>
    <t>DP141</t>
  </si>
  <si>
    <t>GIDARA-2</t>
  </si>
  <si>
    <t>P5_92</t>
  </si>
  <si>
    <t>GDPv2-497</t>
  </si>
  <si>
    <t>GQ4X_189</t>
  </si>
  <si>
    <t>P5_93</t>
  </si>
  <si>
    <t>GDPv2-398</t>
  </si>
  <si>
    <t>Granos_Blancos</t>
  </si>
  <si>
    <t>ARGENTINA</t>
  </si>
  <si>
    <t>P5_96</t>
  </si>
  <si>
    <t>GTC_1554</t>
  </si>
  <si>
    <t>LD048</t>
  </si>
  <si>
    <t>Hourah</t>
  </si>
  <si>
    <t>PI182674</t>
  </si>
  <si>
    <t>P6_01</t>
  </si>
  <si>
    <t>GDPv2-164</t>
  </si>
  <si>
    <t>Icacube</t>
  </si>
  <si>
    <t>P6_02</t>
  </si>
  <si>
    <t>GDPv2-173</t>
  </si>
  <si>
    <t>Icakassem1</t>
  </si>
  <si>
    <t>P6_03</t>
  </si>
  <si>
    <t>GDPv2-451</t>
  </si>
  <si>
    <t>Icaverve</t>
  </si>
  <si>
    <t>P6_04</t>
  </si>
  <si>
    <t>GDPv2-162</t>
  </si>
  <si>
    <t>IDON37-010</t>
  </si>
  <si>
    <t>P6_05</t>
  </si>
  <si>
    <t>GDPv2-169</t>
  </si>
  <si>
    <t>IDON37-071</t>
  </si>
  <si>
    <t>P6_06</t>
  </si>
  <si>
    <t>GDPv2-123</t>
  </si>
  <si>
    <t>IDSN46-7013</t>
  </si>
  <si>
    <t>P6_07</t>
  </si>
  <si>
    <t>GDPv2-124</t>
  </si>
  <si>
    <t>IDSN46-7014</t>
  </si>
  <si>
    <t>P6_08</t>
  </si>
  <si>
    <t>GDPv2-126</t>
  </si>
  <si>
    <t>IDSN46-7025</t>
  </si>
  <si>
    <t>P6_09</t>
  </si>
  <si>
    <t>GDPv2-142</t>
  </si>
  <si>
    <t>IDSN46-7165</t>
  </si>
  <si>
    <t>P6_10</t>
  </si>
  <si>
    <t>GDPv2-147</t>
  </si>
  <si>
    <t>IDSN46-7174</t>
  </si>
  <si>
    <t>P6_11</t>
  </si>
  <si>
    <t>GDPv2-148</t>
  </si>
  <si>
    <t>IDSN46-7175</t>
  </si>
  <si>
    <t>P6_12</t>
  </si>
  <si>
    <t>GDPv2-556</t>
  </si>
  <si>
    <t>Jordan_Coll_86_172</t>
  </si>
  <si>
    <t>JORDAN</t>
  </si>
  <si>
    <t>P6_17</t>
  </si>
  <si>
    <t>GTC_1455</t>
  </si>
  <si>
    <t>WSNP92K.258.24176</t>
  </si>
  <si>
    <t>L6</t>
  </si>
  <si>
    <t>Baladiahamra(A)</t>
  </si>
  <si>
    <t>P6_24</t>
  </si>
  <si>
    <t>GDPv2-185</t>
  </si>
  <si>
    <t>LAGONIL2_ICARDA</t>
  </si>
  <si>
    <t>Lagonil2</t>
  </si>
  <si>
    <t>P6_25</t>
  </si>
  <si>
    <t>GTC_1531</t>
  </si>
  <si>
    <t>LD003</t>
  </si>
  <si>
    <t>Biancuccia</t>
  </si>
  <si>
    <t>PI278347</t>
  </si>
  <si>
    <t>P6_26</t>
  </si>
  <si>
    <t>GTC_1533</t>
  </si>
  <si>
    <t>LD011</t>
  </si>
  <si>
    <t>Gioia</t>
  </si>
  <si>
    <t>PI157976</t>
  </si>
  <si>
    <t>P6_27</t>
  </si>
  <si>
    <t>GTC_1538</t>
  </si>
  <si>
    <t>LD023</t>
  </si>
  <si>
    <t>Saribursa</t>
  </si>
  <si>
    <t>PI165173</t>
  </si>
  <si>
    <t>P6_28</t>
  </si>
  <si>
    <t>GTC_1539</t>
  </si>
  <si>
    <t>LD024</t>
  </si>
  <si>
    <t>Sert</t>
  </si>
  <si>
    <t>PI165211</t>
  </si>
  <si>
    <t>P6_30</t>
  </si>
  <si>
    <t>GTC_1544</t>
  </si>
  <si>
    <t>LD033</t>
  </si>
  <si>
    <t>Bozbasak</t>
  </si>
  <si>
    <t>PI166683</t>
  </si>
  <si>
    <t>P6_33</t>
  </si>
  <si>
    <t>GTC_1573</t>
  </si>
  <si>
    <t>LD073</t>
  </si>
  <si>
    <t>PI268308</t>
  </si>
  <si>
    <t>P6_34</t>
  </si>
  <si>
    <t>GTC_1575</t>
  </si>
  <si>
    <t>LD075</t>
  </si>
  <si>
    <t>1261a</t>
  </si>
  <si>
    <t>PI27515</t>
  </si>
  <si>
    <t>Georgia</t>
  </si>
  <si>
    <t>P6_35</t>
  </si>
  <si>
    <t>GTC_1576</t>
  </si>
  <si>
    <t>LD077</t>
  </si>
  <si>
    <t>Crete1</t>
  </si>
  <si>
    <t>PI278269</t>
  </si>
  <si>
    <t>P6_36</t>
  </si>
  <si>
    <t>GTC_1582</t>
  </si>
  <si>
    <t>LD084</t>
  </si>
  <si>
    <t>Karisik</t>
  </si>
  <si>
    <t>PI341724</t>
  </si>
  <si>
    <t>P6_37</t>
  </si>
  <si>
    <t>GTC_1585</t>
  </si>
  <si>
    <t>LD091</t>
  </si>
  <si>
    <t>PI420943</t>
  </si>
  <si>
    <t>P6_39</t>
  </si>
  <si>
    <t>GTC_1606</t>
  </si>
  <si>
    <t>LD123</t>
  </si>
  <si>
    <t>Mishriki</t>
  </si>
  <si>
    <t>PI7016</t>
  </si>
  <si>
    <t>P6_42</t>
  </si>
  <si>
    <t>GTC_1633</t>
  </si>
  <si>
    <t>LD165</t>
  </si>
  <si>
    <t>TRI9517</t>
  </si>
  <si>
    <t>AZERBAIJAN</t>
  </si>
  <si>
    <t>P6_47</t>
  </si>
  <si>
    <t>GTC_1646</t>
  </si>
  <si>
    <t>LD178</t>
  </si>
  <si>
    <t>karakilcik</t>
  </si>
  <si>
    <t>P6_49</t>
  </si>
  <si>
    <t>GTC_1655</t>
  </si>
  <si>
    <t>LD188</t>
  </si>
  <si>
    <t>M1381</t>
  </si>
  <si>
    <t>IG128228</t>
  </si>
  <si>
    <t>Morocco</t>
  </si>
  <si>
    <t>P6_51</t>
  </si>
  <si>
    <t>GTC_1670</t>
  </si>
  <si>
    <t>LD203</t>
  </si>
  <si>
    <t>Karakapcik</t>
  </si>
  <si>
    <t>IG82940</t>
  </si>
  <si>
    <t>P6_52</t>
  </si>
  <si>
    <t>GTC_1672</t>
  </si>
  <si>
    <t>LD205</t>
  </si>
  <si>
    <t>KocaBugday</t>
  </si>
  <si>
    <t>IG82951</t>
  </si>
  <si>
    <t>P6_53</t>
  </si>
  <si>
    <t>GTC_1673</t>
  </si>
  <si>
    <t>LD206</t>
  </si>
  <si>
    <t>Karabasak</t>
  </si>
  <si>
    <t>IG83001</t>
  </si>
  <si>
    <t>P6_55</t>
  </si>
  <si>
    <t>GTC_1688</t>
  </si>
  <si>
    <t>LD221</t>
  </si>
  <si>
    <t>Semsati</t>
  </si>
  <si>
    <t>IG84749</t>
  </si>
  <si>
    <t>P6_56</t>
  </si>
  <si>
    <t>GTC_1702</t>
  </si>
  <si>
    <t>LD235</t>
  </si>
  <si>
    <t>Rumeli</t>
  </si>
  <si>
    <t>IG86696</t>
  </si>
  <si>
    <t>P6_58</t>
  </si>
  <si>
    <t>GTC_1726</t>
  </si>
  <si>
    <t>LD257</t>
  </si>
  <si>
    <t>Tounsieh</t>
  </si>
  <si>
    <t>IG96167</t>
  </si>
  <si>
    <t>P6_61</t>
  </si>
  <si>
    <t>GTC_1734</t>
  </si>
  <si>
    <t>LD265</t>
  </si>
  <si>
    <t>M46</t>
  </si>
  <si>
    <t>IG96446</t>
  </si>
  <si>
    <t>P6_63</t>
  </si>
  <si>
    <t>GTC_1751</t>
  </si>
  <si>
    <t>LD283</t>
  </si>
  <si>
    <t>IG99262</t>
  </si>
  <si>
    <t>P6_64</t>
  </si>
  <si>
    <t>GDPv2-064</t>
  </si>
  <si>
    <t>LG_BORIS</t>
  </si>
  <si>
    <t>LG_Boris</t>
  </si>
  <si>
    <t>P6_65</t>
  </si>
  <si>
    <t>GTC_1119</t>
  </si>
  <si>
    <t>DP229</t>
  </si>
  <si>
    <t>Lloyd</t>
  </si>
  <si>
    <t>P6_72</t>
  </si>
  <si>
    <t>GTC_1005</t>
  </si>
  <si>
    <t>DP104</t>
  </si>
  <si>
    <t>MOHAWK</t>
  </si>
  <si>
    <t>P6_73</t>
  </si>
  <si>
    <t>GDPv2-369</t>
  </si>
  <si>
    <t>P6_74</t>
  </si>
  <si>
    <t>GTC_1240</t>
  </si>
  <si>
    <t>AG082</t>
  </si>
  <si>
    <t>Orobel</t>
  </si>
  <si>
    <t>P6_75</t>
  </si>
  <si>
    <t>GTC_1889</t>
  </si>
  <si>
    <t>PI290512</t>
  </si>
  <si>
    <t>Tdicoccum</t>
  </si>
  <si>
    <t>P6_76</t>
  </si>
  <si>
    <t>GTC_0921</t>
  </si>
  <si>
    <t>DP016</t>
  </si>
  <si>
    <t>CIMMYT67-PLATA16</t>
  </si>
  <si>
    <t>P6_77</t>
  </si>
  <si>
    <t>GTC_1246</t>
  </si>
  <si>
    <t>AG088</t>
  </si>
  <si>
    <t>PR22D89</t>
  </si>
  <si>
    <t>P6_78</t>
  </si>
  <si>
    <t>GDPv2-1043</t>
  </si>
  <si>
    <t>Ramirez</t>
  </si>
  <si>
    <t>P6_79</t>
  </si>
  <si>
    <t>GTC_0930</t>
  </si>
  <si>
    <t>DP025</t>
  </si>
  <si>
    <t>CIMMYT-247(RASCON37/2*TARRO2)</t>
  </si>
  <si>
    <t>P6_82</t>
  </si>
  <si>
    <t>GDPv2-328</t>
  </si>
  <si>
    <t>Sachem</t>
  </si>
  <si>
    <t>P6_83</t>
  </si>
  <si>
    <t>P6_90</t>
  </si>
  <si>
    <t>GDPv2-649</t>
  </si>
  <si>
    <t>SSD_043</t>
  </si>
  <si>
    <t>P6_91</t>
  </si>
  <si>
    <t>GDPv2-660</t>
  </si>
  <si>
    <t>SSD_092</t>
  </si>
  <si>
    <t>P6_93</t>
  </si>
  <si>
    <t>GDPv2-670</t>
  </si>
  <si>
    <t>SSD_142</t>
  </si>
  <si>
    <t>P6_94</t>
  </si>
  <si>
    <t>GDPv2-681</t>
  </si>
  <si>
    <t>SSD_239</t>
  </si>
  <si>
    <t>P6_95</t>
  </si>
  <si>
    <t>GDPv2-683</t>
  </si>
  <si>
    <t>SSD_244</t>
  </si>
  <si>
    <t>P7_01</t>
  </si>
  <si>
    <t>GDPv2-694</t>
  </si>
  <si>
    <t>SSD_294</t>
  </si>
  <si>
    <t>P7_02</t>
  </si>
  <si>
    <t>GDPv2-697</t>
  </si>
  <si>
    <t>SSD_315</t>
  </si>
  <si>
    <t>LYBIA</t>
  </si>
  <si>
    <t>P7_03</t>
  </si>
  <si>
    <t>GDPv2-701</t>
  </si>
  <si>
    <t>SSD_336</t>
  </si>
  <si>
    <t>IRAQ</t>
  </si>
  <si>
    <t>P7_07</t>
  </si>
  <si>
    <t>GDPv2-714</t>
  </si>
  <si>
    <t>SSD_470</t>
  </si>
  <si>
    <t>P7_08</t>
  </si>
  <si>
    <t>GDPv2-717</t>
  </si>
  <si>
    <t>SSD_483</t>
  </si>
  <si>
    <t>P7_13</t>
  </si>
  <si>
    <t>GTC_0091</t>
  </si>
  <si>
    <t>Strongfield</t>
  </si>
  <si>
    <t>P7_19</t>
  </si>
  <si>
    <t>GTC_1361</t>
  </si>
  <si>
    <t>WSNP92K.257.24082</t>
  </si>
  <si>
    <t>TDS209</t>
  </si>
  <si>
    <t>BAl11064</t>
  </si>
  <si>
    <t>P7_23</t>
  </si>
  <si>
    <t>GTC_1338</t>
  </si>
  <si>
    <t>WSNP92K.257.24059</t>
  </si>
  <si>
    <t>TDS219</t>
  </si>
  <si>
    <t>BAl20454</t>
  </si>
  <si>
    <t>P7_27</t>
  </si>
  <si>
    <t>GTC_1386</t>
  </si>
  <si>
    <t>WSNP92K.257.24107</t>
  </si>
  <si>
    <t>TDS227</t>
  </si>
  <si>
    <t>BAl42041</t>
  </si>
  <si>
    <t>P7_29</t>
  </si>
  <si>
    <t>GTC_1331</t>
  </si>
  <si>
    <t>WSNP92K.257.24052</t>
  </si>
  <si>
    <t>TDS232</t>
  </si>
  <si>
    <t>BAl43507</t>
  </si>
  <si>
    <t>P7_34</t>
  </si>
  <si>
    <t>GTC_1387</t>
  </si>
  <si>
    <t>WSNP92K.257.24108</t>
  </si>
  <si>
    <t>TDS241</t>
  </si>
  <si>
    <t>PI414719</t>
  </si>
  <si>
    <t>P7_36</t>
  </si>
  <si>
    <t>GTC_1388</t>
  </si>
  <si>
    <t>WSNP92K.257.24109</t>
  </si>
  <si>
    <t>TDS263</t>
  </si>
  <si>
    <t>PI428132</t>
  </si>
  <si>
    <t>dicoccoides*</t>
  </si>
  <si>
    <t>WEW*</t>
  </si>
  <si>
    <t>P7_40</t>
  </si>
  <si>
    <t>GTC_1325</t>
  </si>
  <si>
    <t>WSNP92K.257.24046</t>
  </si>
  <si>
    <t>TDS273</t>
  </si>
  <si>
    <t>PI470988</t>
  </si>
  <si>
    <t>P7_41</t>
  </si>
  <si>
    <t>GTC_1333</t>
  </si>
  <si>
    <t>WSNP92K.257.24054</t>
  </si>
  <si>
    <t>TDS276</t>
  </si>
  <si>
    <t>PI479780</t>
  </si>
  <si>
    <t>P7_43</t>
  </si>
  <si>
    <t>GTC_1373</t>
  </si>
  <si>
    <t>WSNP92K.257.24094</t>
  </si>
  <si>
    <t>TDS283</t>
  </si>
  <si>
    <t>PI538657</t>
  </si>
  <si>
    <t>P7_44</t>
  </si>
  <si>
    <t>GTC_1381</t>
  </si>
  <si>
    <t>WSNP92K.257.24102</t>
  </si>
  <si>
    <t>TDS284</t>
  </si>
  <si>
    <t>PI538659</t>
  </si>
  <si>
    <t>P7_46</t>
  </si>
  <si>
    <t>GTC_1397</t>
  </si>
  <si>
    <t>WSNP92K.257.24118</t>
  </si>
  <si>
    <t>TDS288</t>
  </si>
  <si>
    <t>PI538699</t>
  </si>
  <si>
    <t>P7_47</t>
  </si>
  <si>
    <t>GTC_1405</t>
  </si>
  <si>
    <t>WSNP92K.257.24126</t>
  </si>
  <si>
    <t>TDS289</t>
  </si>
  <si>
    <t>PI538700</t>
  </si>
  <si>
    <t>P7_48</t>
  </si>
  <si>
    <t>GTC_1413</t>
  </si>
  <si>
    <t>WSNP92K.257.24134</t>
  </si>
  <si>
    <t>TDS291</t>
  </si>
  <si>
    <t>PI554580</t>
  </si>
  <si>
    <t>P7_49</t>
  </si>
  <si>
    <t>GTC_1326</t>
  </si>
  <si>
    <t>WSNP92K.257.24047</t>
  </si>
  <si>
    <t>TDS292</t>
  </si>
  <si>
    <t>PI554581</t>
  </si>
  <si>
    <t>P7_50</t>
  </si>
  <si>
    <t>GTC_1342</t>
  </si>
  <si>
    <t>WSNP92K.257.24063</t>
  </si>
  <si>
    <t>TDS294</t>
  </si>
  <si>
    <t>PI554583</t>
  </si>
  <si>
    <t>P7_53</t>
  </si>
  <si>
    <t>GTC_1359</t>
  </si>
  <si>
    <t>WSNP92K.257.24080</t>
  </si>
  <si>
    <t>TDS319</t>
  </si>
  <si>
    <t>IG45676</t>
  </si>
  <si>
    <t>P7_54</t>
  </si>
  <si>
    <t>GTC_1367</t>
  </si>
  <si>
    <t>WSNP92K.257.24088</t>
  </si>
  <si>
    <t>TDS320</t>
  </si>
  <si>
    <t>IG46324</t>
  </si>
  <si>
    <t>P7_55</t>
  </si>
  <si>
    <t>GTC_1391</t>
  </si>
  <si>
    <t>WSNP92K.257.24112</t>
  </si>
  <si>
    <t>TDS323</t>
  </si>
  <si>
    <t>IG46386</t>
  </si>
  <si>
    <t>P7_56</t>
  </si>
  <si>
    <t>GTC_1399</t>
  </si>
  <si>
    <t>WSNP92K.257.24120</t>
  </si>
  <si>
    <t>TDS325</t>
  </si>
  <si>
    <t>IG46457</t>
  </si>
  <si>
    <t>P7_58</t>
  </si>
  <si>
    <t>GTC_2042</t>
  </si>
  <si>
    <t>tetra-IPK240</t>
  </si>
  <si>
    <t>TRI14805</t>
  </si>
  <si>
    <t>P7_59</t>
  </si>
  <si>
    <t>GTC_2066</t>
  </si>
  <si>
    <t>tetra-IPK254</t>
  </si>
  <si>
    <t>TRI15066</t>
  </si>
  <si>
    <t>P7_62</t>
  </si>
  <si>
    <t>GTC_2092</t>
  </si>
  <si>
    <t>tetra-IPK753</t>
  </si>
  <si>
    <t>DAMASKUS</t>
  </si>
  <si>
    <t>TRI28850</t>
  </si>
  <si>
    <t>P7_63</t>
  </si>
  <si>
    <t>GTC_2100</t>
  </si>
  <si>
    <t>tetra-IPK754</t>
  </si>
  <si>
    <t>TRI28852</t>
  </si>
  <si>
    <t>P7_64</t>
  </si>
  <si>
    <t>GTC_2061</t>
  </si>
  <si>
    <t>tetra-IPK772</t>
  </si>
  <si>
    <t>ELS6404-123-1</t>
  </si>
  <si>
    <t>CItr14803</t>
  </si>
  <si>
    <t>P7_65</t>
  </si>
  <si>
    <t>GTC_2069</t>
  </si>
  <si>
    <t>tetra-IPK775</t>
  </si>
  <si>
    <t>Mika</t>
  </si>
  <si>
    <t>PI167622</t>
  </si>
  <si>
    <t>P7_66</t>
  </si>
  <si>
    <t>GTC_2054</t>
  </si>
  <si>
    <t>tetra-IPK813</t>
  </si>
  <si>
    <t>1N1</t>
  </si>
  <si>
    <t>PI113392</t>
  </si>
  <si>
    <t>P7_67</t>
  </si>
  <si>
    <t>GTC_2102</t>
  </si>
  <si>
    <t>tetra-IPK851</t>
  </si>
  <si>
    <t>OSIRIS</t>
  </si>
  <si>
    <t>P7_68</t>
  </si>
  <si>
    <t>GTC_2015</t>
  </si>
  <si>
    <t>tetra-IPK867</t>
  </si>
  <si>
    <t>1584a</t>
  </si>
  <si>
    <t>PI32039</t>
  </si>
  <si>
    <t>P7_69</t>
  </si>
  <si>
    <t>GTC_2039</t>
  </si>
  <si>
    <t>tetra-IPK870</t>
  </si>
  <si>
    <t>F36B</t>
  </si>
  <si>
    <t>PI572918</t>
  </si>
  <si>
    <t>P7_72</t>
  </si>
  <si>
    <t>GDPv2-329</t>
  </si>
  <si>
    <t>Tirex</t>
  </si>
  <si>
    <t>P7_73</t>
  </si>
  <si>
    <t>GTC_1881</t>
  </si>
  <si>
    <t>Tito Flavio</t>
  </si>
  <si>
    <t>P7_74</t>
  </si>
  <si>
    <t>GDPv2-254</t>
  </si>
  <si>
    <t>Tunsyr1_IRTA</t>
  </si>
  <si>
    <t>Tunsyr1</t>
  </si>
  <si>
    <t>P7_75</t>
  </si>
  <si>
    <t>GDPv2-346</t>
  </si>
  <si>
    <t>UC1113</t>
  </si>
  <si>
    <t>P7_76</t>
  </si>
  <si>
    <t>GDPv2-379</t>
  </si>
  <si>
    <t>Vendetta</t>
  </si>
  <si>
    <t>P7_77</t>
  </si>
  <si>
    <t>GDPv2-108</t>
  </si>
  <si>
    <t>WESTBRED_881</t>
  </si>
  <si>
    <t>P7_79</t>
  </si>
  <si>
    <t>GDPv2-447</t>
  </si>
  <si>
    <t>Zagharin2</t>
  </si>
  <si>
    <t>P7_80</t>
  </si>
  <si>
    <t>GTC_1320</t>
  </si>
  <si>
    <t>Zavitan</t>
  </si>
  <si>
    <t>Supplementary Table S12b</t>
  </si>
  <si>
    <t>Haplotypes defined based on amplicon length. The amplicon size and the number of accessions per ssp are provided.</t>
  </si>
  <si>
    <t>WEW: Wild Emmer Wheat; DEW: Domesticated Emmer Wheat; DW: Durum Wheat (varieties and landraces); PS: Primitive Subspecies: T. turgidum ssp turanicum, turgidum, aethiopicum, carthlicum, polonicum)</t>
  </si>
  <si>
    <t>*: include Zavitan</t>
  </si>
  <si>
    <r>
      <rPr>
        <vertAlign val="superscript"/>
        <sz val="11"/>
        <color theme="1"/>
        <rFont val="Aptos Narrow"/>
        <family val="2"/>
        <scheme val="minor"/>
      </rPr>
      <t>#</t>
    </r>
    <r>
      <rPr>
        <sz val="11"/>
        <color theme="1"/>
        <rFont val="Aptos Narrow"/>
        <family val="2"/>
        <scheme val="minor"/>
      </rPr>
      <t>: includes cv. Svevo</t>
    </r>
  </si>
  <si>
    <r>
      <rPr>
        <vertAlign val="superscript"/>
        <sz val="11"/>
        <color theme="1"/>
        <rFont val="Aptos Narrow"/>
        <family val="2"/>
        <scheme val="minor"/>
      </rPr>
      <t>§</t>
    </r>
    <r>
      <rPr>
        <sz val="11"/>
        <color theme="1"/>
        <rFont val="Aptos Narrow"/>
        <family val="2"/>
        <scheme val="minor"/>
      </rPr>
      <t>: when aligned against the Zavitan Rel.2.1 genome</t>
    </r>
  </si>
  <si>
    <t>Phenotype</t>
  </si>
  <si>
    <t>Hulled</t>
  </si>
  <si>
    <t>Free-threshing</t>
  </si>
  <si>
    <t>Haplotype (H)</t>
  </si>
  <si>
    <r>
      <t>Detection of the 5Mb inversion</t>
    </r>
    <r>
      <rPr>
        <b/>
        <vertAlign val="superscript"/>
        <sz val="11"/>
        <rFont val="Aptos Narrow"/>
        <family val="2"/>
      </rPr>
      <t>§</t>
    </r>
  </si>
  <si>
    <t xml:space="preserve">Total N° of accessions per haplotype </t>
  </si>
  <si>
    <t>no</t>
  </si>
  <si>
    <t>4*</t>
  </si>
  <si>
    <t>yes</t>
  </si>
  <si>
    <r>
      <t>178</t>
    </r>
    <r>
      <rPr>
        <vertAlign val="superscript"/>
        <sz val="11"/>
        <color rgb="FF000000"/>
        <rFont val="Aptos Narrow"/>
        <family val="2"/>
      </rPr>
      <t>#</t>
    </r>
  </si>
  <si>
    <t>Total</t>
  </si>
  <si>
    <t>Supplementary Table S12c</t>
  </si>
  <si>
    <t xml:space="preserve">Haplotype Classes </t>
  </si>
  <si>
    <t>Subject id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CV_Haplotype</t>
  </si>
  <si>
    <t>H4_SVEVO</t>
  </si>
  <si>
    <t>gnl|TTdZavitan-V2|Chr2B</t>
  </si>
  <si>
    <t>gnl|TTdZavitan-V2|Chr2A</t>
  </si>
  <si>
    <t>gnl|TtSvevo2|Chr2B</t>
  </si>
  <si>
    <t>gnl|TtSvevo2|Chr2A</t>
  </si>
  <si>
    <t>WEW_Haplotype</t>
  </si>
  <si>
    <t>H2_ZAVITAN</t>
  </si>
  <si>
    <t>DEW-ETH</t>
  </si>
  <si>
    <t>WEW-Turkey</t>
  </si>
  <si>
    <t>WEW-SL</t>
  </si>
  <si>
    <r>
      <t>Passport data and haplotype assignment for 285 tetraploid genotypes belonging to different T. turgidum subspecies (DW: durum wheat cv and landraces (</t>
    </r>
    <r>
      <rPr>
        <b/>
        <i/>
        <sz val="11"/>
        <color theme="1"/>
        <rFont val="Aptos Narrow"/>
        <family val="2"/>
        <scheme val="minor"/>
      </rPr>
      <t>T. durum</t>
    </r>
    <r>
      <rPr>
        <b/>
        <sz val="11"/>
        <color theme="1"/>
        <rFont val="Aptos Narrow"/>
        <family val="2"/>
        <scheme val="minor"/>
      </rPr>
      <t>); DEW: domesticated emmer wheat (</t>
    </r>
    <r>
      <rPr>
        <b/>
        <i/>
        <sz val="11"/>
        <color theme="1"/>
        <rFont val="Aptos Narrow"/>
        <family val="2"/>
        <scheme val="minor"/>
      </rPr>
      <t>T. dicoccum</t>
    </r>
    <r>
      <rPr>
        <b/>
        <sz val="11"/>
        <color theme="1"/>
        <rFont val="Aptos Narrow"/>
        <family val="2"/>
        <scheme val="minor"/>
      </rPr>
      <t>); WEW. wild emmer wheat (</t>
    </r>
    <r>
      <rPr>
        <b/>
        <i/>
        <sz val="11"/>
        <color theme="1"/>
        <rFont val="Aptos Narrow"/>
        <family val="2"/>
        <scheme val="minor"/>
      </rPr>
      <t>T. dicoccoides</t>
    </r>
    <r>
      <rPr>
        <b/>
        <sz val="11"/>
        <color theme="1"/>
        <rFont val="Aptos Narrow"/>
        <family val="2"/>
        <scheme val="minor"/>
      </rPr>
      <t xml:space="preserve">); PS: primitive </t>
    </r>
    <r>
      <rPr>
        <b/>
        <i/>
        <sz val="11"/>
        <color theme="1"/>
        <rFont val="Aptos Narrow"/>
        <family val="2"/>
        <scheme val="minor"/>
      </rPr>
      <t xml:space="preserve">T. turgidum </t>
    </r>
    <r>
      <rPr>
        <b/>
        <sz val="11"/>
        <color theme="1"/>
        <rFont val="Aptos Narrow"/>
        <family val="2"/>
        <scheme val="minor"/>
      </rPr>
      <t>species. Haplotypes were defined based on size and sequence of amplicons obtained by the genotyping with the inversion specific markers.</t>
    </r>
  </si>
  <si>
    <t>Quer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i/>
      <sz val="11"/>
      <color theme="1"/>
      <name val="Aptos Narrow"/>
      <family val="2"/>
      <scheme val="minor"/>
    </font>
    <font>
      <i/>
      <sz val="11"/>
      <color rgb="FF000000"/>
      <name val="Aptos Narrow"/>
      <family val="2"/>
    </font>
    <font>
      <b/>
      <i/>
      <sz val="11"/>
      <color theme="1"/>
      <name val="Aptos Narrow"/>
      <family val="2"/>
      <scheme val="minor"/>
    </font>
    <font>
      <sz val="11"/>
      <color rgb="FF00000A"/>
      <name val="Aptos Narrow"/>
      <family val="2"/>
      <scheme val="minor"/>
    </font>
    <font>
      <vertAlign val="superscript"/>
      <sz val="11"/>
      <color rgb="FF000000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b/>
      <sz val="11"/>
      <name val="Aptos Narrow"/>
      <family val="2"/>
    </font>
    <font>
      <b/>
      <vertAlign val="superscript"/>
      <sz val="11"/>
      <name val="Aptos Narrow"/>
      <family val="2"/>
    </font>
    <font>
      <b/>
      <sz val="1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2" borderId="0" xfId="0" applyFont="1" applyFill="1" applyAlignment="1">
      <alignment horizontal="left"/>
    </xf>
    <xf numFmtId="0" fontId="7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3" borderId="0" xfId="0" applyFill="1"/>
    <xf numFmtId="11" fontId="0" fillId="0" borderId="0" xfId="0" applyNumberFormat="1"/>
    <xf numFmtId="0" fontId="0" fillId="4" borderId="0" xfId="0" applyFill="1"/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0" fillId="0" borderId="2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0" fillId="2" borderId="0" xfId="0" applyFill="1" applyAlignment="1">
      <alignment horizontal="left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13" fillId="5" borderId="19" xfId="0" applyFont="1" applyFill="1" applyBorder="1" applyAlignment="1">
      <alignment horizontal="center" vertical="center" wrapText="1"/>
    </xf>
    <xf numFmtId="0" fontId="15" fillId="0" borderId="0" xfId="0" applyFont="1"/>
    <xf numFmtId="0" fontId="9" fillId="0" borderId="20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7" fillId="0" borderId="2" xfId="0" applyFont="1" applyBorder="1" applyAlignment="1">
      <alignment vertical="top"/>
    </xf>
    <xf numFmtId="0" fontId="7" fillId="0" borderId="3" xfId="0" applyFont="1" applyBorder="1" applyAlignment="1">
      <alignment horizontal="left" vertical="top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vertical="top"/>
    </xf>
    <xf numFmtId="0" fontId="0" fillId="0" borderId="21" xfId="0" applyBorder="1" applyAlignment="1">
      <alignment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/>
    </xf>
    <xf numFmtId="0" fontId="0" fillId="0" borderId="20" xfId="0" applyBorder="1" applyAlignment="1">
      <alignment vertical="top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vertical="top"/>
    </xf>
    <xf numFmtId="0" fontId="0" fillId="0" borderId="22" xfId="0" applyBorder="1" applyAlignment="1">
      <alignment vertical="top"/>
    </xf>
    <xf numFmtId="0" fontId="0" fillId="0" borderId="2" xfId="0" applyBorder="1" applyAlignment="1">
      <alignment horizontal="left"/>
    </xf>
    <xf numFmtId="1" fontId="16" fillId="0" borderId="2" xfId="0" applyNumberFormat="1" applyFont="1" applyBorder="1" applyAlignment="1">
      <alignment horizontal="center"/>
    </xf>
    <xf numFmtId="0" fontId="6" fillId="0" borderId="22" xfId="0" applyFont="1" applyBorder="1" applyAlignment="1">
      <alignment horizontal="center" vertical="center"/>
    </xf>
    <xf numFmtId="3" fontId="0" fillId="0" borderId="0" xfId="0" applyNumberFormat="1"/>
    <xf numFmtId="0" fontId="3" fillId="0" borderId="2" xfId="0" applyFont="1" applyBorder="1" applyAlignment="1">
      <alignment horizontal="left" vertical="top"/>
    </xf>
    <xf numFmtId="0" fontId="3" fillId="0" borderId="2" xfId="0" applyFont="1" applyBorder="1" applyAlignment="1">
      <alignment vertical="top"/>
    </xf>
    <xf numFmtId="0" fontId="5" fillId="0" borderId="0" xfId="0" applyFont="1" applyAlignment="1">
      <alignment horizontal="center" vertical="center"/>
    </xf>
    <xf numFmtId="0" fontId="0" fillId="0" borderId="26" xfId="0" applyBorder="1"/>
    <xf numFmtId="0" fontId="5" fillId="5" borderId="29" xfId="0" applyFont="1" applyFill="1" applyBorder="1" applyAlignment="1">
      <alignment horizontal="center" vertical="center" wrapText="1"/>
    </xf>
    <xf numFmtId="0" fontId="5" fillId="5" borderId="30" xfId="0" applyFont="1" applyFill="1" applyBorder="1" applyAlignment="1">
      <alignment horizontal="center" vertical="center" wrapText="1"/>
    </xf>
    <xf numFmtId="0" fontId="5" fillId="5" borderId="28" xfId="0" applyFont="1" applyFill="1" applyBorder="1" applyAlignment="1">
      <alignment horizontal="center" vertical="center"/>
    </xf>
    <xf numFmtId="0" fontId="5" fillId="5" borderId="31" xfId="0" applyFont="1" applyFill="1" applyBorder="1" applyAlignment="1">
      <alignment horizontal="center" vertical="center" wrapText="1"/>
    </xf>
    <xf numFmtId="0" fontId="5" fillId="5" borderId="32" xfId="0" applyFont="1" applyFill="1" applyBorder="1" applyAlignment="1">
      <alignment horizontal="center" vertical="center" wrapText="1"/>
    </xf>
    <xf numFmtId="0" fontId="5" fillId="5" borderId="33" xfId="0" applyFont="1" applyFill="1" applyBorder="1" applyAlignment="1">
      <alignment horizontal="center" vertical="center" wrapText="1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5" fillId="5" borderId="9" xfId="0" applyFont="1" applyFill="1" applyBorder="1" applyAlignment="1">
      <alignment horizontal="center" vertical="center"/>
    </xf>
    <xf numFmtId="0" fontId="5" fillId="5" borderId="34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</cellXfs>
  <cellStyles count="1">
    <cellStyle name="Normale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lisabetta Mazzucotelli (CREA-GB)" id="{361599CC-2F43-43F9-93ED-BA1B9372CC59}" userId="S::elisabetta.mazzucotelli@crea.gov.it::495db0f4-92eb-4041-a66b-2a36bd2ed0d5" providerId="AD"/>
</personList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3" dT="2025-07-06T14:35:33.04" personId="{361599CC-2F43-43F9-93ED-BA1B9372CC59}" id="{C42A2359-7DA7-4140-AE62-207DD3C004BE}">
    <text>Replace with the official name of the genome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1054A-60C2-4935-A89C-DE4A5B3EF30C}">
  <dimension ref="A1:P304"/>
  <sheetViews>
    <sheetView workbookViewId="0">
      <selection activeCell="C1" sqref="C1"/>
    </sheetView>
  </sheetViews>
  <sheetFormatPr defaultRowHeight="15" x14ac:dyDescent="0.25"/>
  <cols>
    <col min="2" max="2" width="13.5703125" style="15" customWidth="1"/>
    <col min="3" max="3" width="19.28515625" style="15" customWidth="1"/>
    <col min="4" max="4" width="28.28515625" style="15" customWidth="1"/>
    <col min="5" max="5" width="22.7109375" style="15" customWidth="1"/>
    <col min="6" max="6" width="12.7109375" style="15" customWidth="1"/>
    <col min="7" max="7" width="14.5703125" style="15" customWidth="1"/>
    <col min="8" max="8" width="19" style="15" customWidth="1"/>
    <col min="9" max="9" width="21.28515625" style="15" customWidth="1"/>
    <col min="10" max="11" width="6.140625" customWidth="1"/>
    <col min="12" max="12" width="11.28515625" style="40" customWidth="1"/>
    <col min="13" max="13" width="12.85546875" style="40" customWidth="1"/>
  </cols>
  <sheetData>
    <row r="1" spans="1:16" ht="15.75" x14ac:dyDescent="0.25">
      <c r="A1" s="4" t="s">
        <v>0</v>
      </c>
      <c r="B1" s="17"/>
      <c r="C1" s="17"/>
    </row>
    <row r="2" spans="1:16" x14ac:dyDescent="0.25">
      <c r="A2" s="3" t="s">
        <v>1238</v>
      </c>
    </row>
    <row r="4" spans="1:16" ht="59.25" customHeight="1" x14ac:dyDescent="0.25">
      <c r="A4" s="12" t="s">
        <v>1</v>
      </c>
      <c r="B4" s="11" t="s">
        <v>2</v>
      </c>
      <c r="C4" s="16" t="s">
        <v>3</v>
      </c>
      <c r="D4" s="16" t="s">
        <v>4</v>
      </c>
      <c r="E4" s="16" t="s">
        <v>5</v>
      </c>
      <c r="F4" s="16" t="s">
        <v>6</v>
      </c>
      <c r="G4" s="16" t="s">
        <v>7</v>
      </c>
      <c r="H4" s="16" t="s">
        <v>8</v>
      </c>
      <c r="I4" s="16" t="s">
        <v>9</v>
      </c>
      <c r="J4" s="13" t="s">
        <v>10</v>
      </c>
      <c r="K4" s="39" t="s">
        <v>11</v>
      </c>
      <c r="L4" s="47" t="s">
        <v>12</v>
      </c>
      <c r="M4" s="41" t="s">
        <v>13</v>
      </c>
    </row>
    <row r="5" spans="1:16" s="6" customFormat="1" ht="15.75" x14ac:dyDescent="0.25">
      <c r="A5" s="48" t="s">
        <v>14</v>
      </c>
      <c r="B5" s="48" t="s">
        <v>15</v>
      </c>
      <c r="C5" s="48" t="s">
        <v>16</v>
      </c>
      <c r="D5" s="48" t="s">
        <v>16</v>
      </c>
      <c r="E5" s="48" t="s">
        <v>16</v>
      </c>
      <c r="F5" s="42" t="s">
        <v>17</v>
      </c>
      <c r="G5" s="48" t="s">
        <v>18</v>
      </c>
      <c r="H5" s="48" t="s">
        <v>19</v>
      </c>
      <c r="I5" s="48" t="s">
        <v>20</v>
      </c>
      <c r="J5" s="49" t="s">
        <v>21</v>
      </c>
      <c r="K5" s="50" t="s">
        <v>21</v>
      </c>
      <c r="L5" s="46" t="s">
        <v>22</v>
      </c>
      <c r="M5" s="58">
        <v>228</v>
      </c>
    </row>
    <row r="6" spans="1:16" s="6" customFormat="1" ht="15.75" x14ac:dyDescent="0.25">
      <c r="A6" s="48" t="s">
        <v>23</v>
      </c>
      <c r="B6" s="48" t="s">
        <v>24</v>
      </c>
      <c r="C6" s="48" t="s">
        <v>25</v>
      </c>
      <c r="D6" s="48" t="s">
        <v>26</v>
      </c>
      <c r="E6" s="48" t="s">
        <v>27</v>
      </c>
      <c r="F6" s="42" t="s">
        <v>28</v>
      </c>
      <c r="G6" s="48" t="s">
        <v>29</v>
      </c>
      <c r="H6" s="48" t="s">
        <v>19</v>
      </c>
      <c r="I6" s="48" t="s">
        <v>30</v>
      </c>
      <c r="J6" s="49" t="s">
        <v>21</v>
      </c>
      <c r="K6" s="50" t="s">
        <v>21</v>
      </c>
      <c r="L6" s="46" t="s">
        <v>22</v>
      </c>
      <c r="M6" s="58">
        <v>228</v>
      </c>
    </row>
    <row r="7" spans="1:16" s="6" customFormat="1" ht="15.75" x14ac:dyDescent="0.25">
      <c r="A7" s="48" t="s">
        <v>31</v>
      </c>
      <c r="B7" s="48" t="s">
        <v>32</v>
      </c>
      <c r="C7" s="48" t="s">
        <v>33</v>
      </c>
      <c r="D7" s="61" t="s">
        <v>34</v>
      </c>
      <c r="E7" s="48" t="s">
        <v>34</v>
      </c>
      <c r="F7" s="42" t="s">
        <v>17</v>
      </c>
      <c r="G7" s="48" t="s">
        <v>18</v>
      </c>
      <c r="H7" s="48" t="s">
        <v>19</v>
      </c>
      <c r="I7" s="48" t="s">
        <v>35</v>
      </c>
      <c r="J7" s="49" t="s">
        <v>21</v>
      </c>
      <c r="K7" s="50" t="s">
        <v>21</v>
      </c>
      <c r="L7" s="46" t="s">
        <v>22</v>
      </c>
      <c r="M7" s="58">
        <v>228</v>
      </c>
    </row>
    <row r="8" spans="1:16" s="6" customFormat="1" ht="15.75" x14ac:dyDescent="0.25">
      <c r="A8" s="48" t="s">
        <v>36</v>
      </c>
      <c r="B8" s="48" t="s">
        <v>37</v>
      </c>
      <c r="C8" s="48" t="s">
        <v>38</v>
      </c>
      <c r="D8" s="48" t="s">
        <v>38</v>
      </c>
      <c r="E8" s="48" t="s">
        <v>38</v>
      </c>
      <c r="F8" s="42" t="s">
        <v>17</v>
      </c>
      <c r="G8" s="48" t="s">
        <v>18</v>
      </c>
      <c r="H8" s="48" t="s">
        <v>19</v>
      </c>
      <c r="I8" s="48" t="s">
        <v>39</v>
      </c>
      <c r="J8" s="49" t="s">
        <v>21</v>
      </c>
      <c r="K8" s="50" t="s">
        <v>21</v>
      </c>
      <c r="L8" s="46" t="s">
        <v>22</v>
      </c>
      <c r="M8" s="58">
        <v>228</v>
      </c>
    </row>
    <row r="9" spans="1:16" s="6" customFormat="1" ht="15.75" x14ac:dyDescent="0.25">
      <c r="A9" s="48" t="s">
        <v>40</v>
      </c>
      <c r="B9" s="48" t="s">
        <v>41</v>
      </c>
      <c r="C9" s="48" t="s">
        <v>42</v>
      </c>
      <c r="D9" s="48" t="s">
        <v>42</v>
      </c>
      <c r="E9" s="48" t="s">
        <v>42</v>
      </c>
      <c r="F9" s="42" t="s">
        <v>17</v>
      </c>
      <c r="G9" s="48" t="s">
        <v>18</v>
      </c>
      <c r="H9" s="48" t="s">
        <v>19</v>
      </c>
      <c r="I9" s="48" t="s">
        <v>43</v>
      </c>
      <c r="J9" s="49" t="s">
        <v>21</v>
      </c>
      <c r="K9" s="50" t="s">
        <v>21</v>
      </c>
      <c r="L9" s="46" t="s">
        <v>22</v>
      </c>
      <c r="M9" s="58">
        <v>228</v>
      </c>
    </row>
    <row r="10" spans="1:16" s="6" customFormat="1" ht="15.75" x14ac:dyDescent="0.25">
      <c r="A10" s="51" t="s">
        <v>44</v>
      </c>
      <c r="B10" s="51" t="s">
        <v>45</v>
      </c>
      <c r="C10" s="51" t="s">
        <v>46</v>
      </c>
      <c r="D10" s="51" t="s">
        <v>46</v>
      </c>
      <c r="E10" s="51" t="s">
        <v>46</v>
      </c>
      <c r="F10" s="43" t="s">
        <v>17</v>
      </c>
      <c r="G10" s="51" t="s">
        <v>18</v>
      </c>
      <c r="H10" s="51" t="s">
        <v>19</v>
      </c>
      <c r="I10" s="51" t="s">
        <v>47</v>
      </c>
      <c r="J10" s="52" t="s">
        <v>21</v>
      </c>
      <c r="K10" s="53" t="s">
        <v>21</v>
      </c>
      <c r="L10" s="46" t="s">
        <v>22</v>
      </c>
      <c r="M10" s="58">
        <v>228</v>
      </c>
      <c r="O10" s="7"/>
      <c r="P10" s="7"/>
    </row>
    <row r="11" spans="1:16" s="6" customFormat="1" ht="15.75" x14ac:dyDescent="0.25">
      <c r="A11" s="48" t="s">
        <v>48</v>
      </c>
      <c r="B11" s="48" t="s">
        <v>49</v>
      </c>
      <c r="C11" s="48" t="s">
        <v>50</v>
      </c>
      <c r="D11" s="48" t="s">
        <v>50</v>
      </c>
      <c r="E11" s="48" t="s">
        <v>50</v>
      </c>
      <c r="F11" s="42" t="s">
        <v>17</v>
      </c>
      <c r="G11" s="48" t="s">
        <v>18</v>
      </c>
      <c r="H11" s="48" t="s">
        <v>19</v>
      </c>
      <c r="I11" s="48" t="s">
        <v>35</v>
      </c>
      <c r="J11" s="49" t="s">
        <v>21</v>
      </c>
      <c r="K11" s="50" t="s">
        <v>21</v>
      </c>
      <c r="L11" s="46" t="s">
        <v>22</v>
      </c>
      <c r="M11" s="58">
        <v>228</v>
      </c>
    </row>
    <row r="12" spans="1:16" s="6" customFormat="1" ht="15.75" x14ac:dyDescent="0.25">
      <c r="A12" s="48" t="s">
        <v>51</v>
      </c>
      <c r="B12" s="48" t="s">
        <v>52</v>
      </c>
      <c r="C12" s="48" t="s">
        <v>53</v>
      </c>
      <c r="D12" s="48" t="s">
        <v>53</v>
      </c>
      <c r="E12" s="48" t="s">
        <v>53</v>
      </c>
      <c r="F12" s="42" t="s">
        <v>17</v>
      </c>
      <c r="G12" s="48" t="s">
        <v>18</v>
      </c>
      <c r="H12" s="48" t="s">
        <v>19</v>
      </c>
      <c r="I12" s="48" t="s">
        <v>54</v>
      </c>
      <c r="J12" s="49" t="s">
        <v>21</v>
      </c>
      <c r="K12" s="50" t="s">
        <v>21</v>
      </c>
      <c r="L12" s="46" t="s">
        <v>22</v>
      </c>
      <c r="M12" s="58">
        <v>228</v>
      </c>
    </row>
    <row r="13" spans="1:16" s="6" customFormat="1" ht="15.75" x14ac:dyDescent="0.25">
      <c r="A13" s="48" t="s">
        <v>55</v>
      </c>
      <c r="B13" s="48" t="s">
        <v>56</v>
      </c>
      <c r="C13" s="48" t="s">
        <v>57</v>
      </c>
      <c r="D13" s="48" t="s">
        <v>58</v>
      </c>
      <c r="E13" s="48" t="s">
        <v>58</v>
      </c>
      <c r="F13" s="42" t="s">
        <v>59</v>
      </c>
      <c r="G13" s="48" t="s">
        <v>29</v>
      </c>
      <c r="H13" s="48" t="s">
        <v>19</v>
      </c>
      <c r="I13" s="48" t="s">
        <v>60</v>
      </c>
      <c r="J13" s="49" t="s">
        <v>21</v>
      </c>
      <c r="K13" s="50" t="s">
        <v>21</v>
      </c>
      <c r="L13" s="46" t="s">
        <v>61</v>
      </c>
      <c r="M13" s="58">
        <v>195</v>
      </c>
    </row>
    <row r="14" spans="1:16" s="6" customFormat="1" ht="15.75" x14ac:dyDescent="0.25">
      <c r="A14" s="48" t="s">
        <v>62</v>
      </c>
      <c r="B14" s="48" t="s">
        <v>63</v>
      </c>
      <c r="C14" s="49" t="s">
        <v>64</v>
      </c>
      <c r="D14" s="49" t="s">
        <v>65</v>
      </c>
      <c r="E14" s="49" t="s">
        <v>66</v>
      </c>
      <c r="F14" s="44" t="s">
        <v>67</v>
      </c>
      <c r="G14" s="49" t="s">
        <v>68</v>
      </c>
      <c r="H14" s="49" t="s">
        <v>69</v>
      </c>
      <c r="I14" s="49" t="s">
        <v>70</v>
      </c>
      <c r="J14" s="49" t="s">
        <v>21</v>
      </c>
      <c r="K14" s="50" t="s">
        <v>21</v>
      </c>
      <c r="L14" s="46" t="s">
        <v>71</v>
      </c>
      <c r="M14" s="58">
        <v>369</v>
      </c>
    </row>
    <row r="15" spans="1:16" s="6" customFormat="1" ht="15.75" x14ac:dyDescent="0.25">
      <c r="A15" s="48" t="s">
        <v>72</v>
      </c>
      <c r="B15" s="48" t="s">
        <v>73</v>
      </c>
      <c r="C15" s="49" t="s">
        <v>74</v>
      </c>
      <c r="D15" s="49" t="s">
        <v>75</v>
      </c>
      <c r="E15" s="49" t="s">
        <v>76</v>
      </c>
      <c r="F15" s="44" t="s">
        <v>67</v>
      </c>
      <c r="G15" s="49" t="s">
        <v>68</v>
      </c>
      <c r="H15" s="49" t="s">
        <v>69</v>
      </c>
      <c r="I15" s="49" t="s">
        <v>77</v>
      </c>
      <c r="J15" s="49" t="s">
        <v>78</v>
      </c>
      <c r="K15" s="50" t="s">
        <v>78</v>
      </c>
      <c r="L15" s="46" t="s">
        <v>71</v>
      </c>
      <c r="M15" s="58">
        <v>369</v>
      </c>
    </row>
    <row r="16" spans="1:16" s="6" customFormat="1" ht="15.75" x14ac:dyDescent="0.25">
      <c r="A16" s="54" t="s">
        <v>79</v>
      </c>
      <c r="B16" s="54" t="s">
        <v>80</v>
      </c>
      <c r="C16" s="54" t="s">
        <v>81</v>
      </c>
      <c r="D16" s="54" t="s">
        <v>81</v>
      </c>
      <c r="E16" s="54" t="s">
        <v>81</v>
      </c>
      <c r="F16" s="45" t="s">
        <v>17</v>
      </c>
      <c r="G16" s="54" t="s">
        <v>18</v>
      </c>
      <c r="H16" s="54" t="s">
        <v>19</v>
      </c>
      <c r="I16" s="54" t="s">
        <v>35</v>
      </c>
      <c r="J16" s="55" t="s">
        <v>21</v>
      </c>
      <c r="K16" s="56" t="s">
        <v>21</v>
      </c>
      <c r="L16" s="46" t="s">
        <v>22</v>
      </c>
      <c r="M16" s="58">
        <v>228</v>
      </c>
    </row>
    <row r="17" spans="1:13" s="6" customFormat="1" ht="15.75" x14ac:dyDescent="0.25">
      <c r="A17" s="48" t="s">
        <v>82</v>
      </c>
      <c r="B17" s="48" t="s">
        <v>83</v>
      </c>
      <c r="C17" s="48" t="s">
        <v>84</v>
      </c>
      <c r="D17" s="48" t="s">
        <v>84</v>
      </c>
      <c r="E17" s="48" t="s">
        <v>84</v>
      </c>
      <c r="F17" s="42" t="s">
        <v>17</v>
      </c>
      <c r="G17" s="48" t="s">
        <v>18</v>
      </c>
      <c r="H17" s="48" t="s">
        <v>19</v>
      </c>
      <c r="I17" s="48" t="s">
        <v>85</v>
      </c>
      <c r="J17" s="49" t="s">
        <v>21</v>
      </c>
      <c r="K17" s="50" t="s">
        <v>21</v>
      </c>
      <c r="L17" s="46" t="s">
        <v>22</v>
      </c>
      <c r="M17" s="58">
        <v>228</v>
      </c>
    </row>
    <row r="18" spans="1:13" s="6" customFormat="1" ht="15.75" x14ac:dyDescent="0.25">
      <c r="A18" s="48" t="s">
        <v>86</v>
      </c>
      <c r="B18" s="48" t="s">
        <v>87</v>
      </c>
      <c r="C18" s="49" t="s">
        <v>88</v>
      </c>
      <c r="D18" s="49" t="s">
        <v>89</v>
      </c>
      <c r="E18" s="49" t="s">
        <v>90</v>
      </c>
      <c r="F18" s="44" t="s">
        <v>67</v>
      </c>
      <c r="G18" s="49" t="s">
        <v>68</v>
      </c>
      <c r="H18" s="49" t="s">
        <v>69</v>
      </c>
      <c r="I18" s="49" t="s">
        <v>91</v>
      </c>
      <c r="J18" s="49" t="s">
        <v>21</v>
      </c>
      <c r="K18" s="50" t="s">
        <v>21</v>
      </c>
      <c r="L18" s="46" t="s">
        <v>92</v>
      </c>
      <c r="M18" s="58">
        <v>386</v>
      </c>
    </row>
    <row r="19" spans="1:13" s="6" customFormat="1" ht="15.75" x14ac:dyDescent="0.25">
      <c r="A19" s="48" t="s">
        <v>93</v>
      </c>
      <c r="B19" s="48" t="s">
        <v>94</v>
      </c>
      <c r="C19" s="48" t="s">
        <v>95</v>
      </c>
      <c r="D19" s="48" t="s">
        <v>96</v>
      </c>
      <c r="E19" s="48" t="s">
        <v>96</v>
      </c>
      <c r="F19" s="42" t="s">
        <v>17</v>
      </c>
      <c r="G19" s="48" t="s">
        <v>18</v>
      </c>
      <c r="H19" s="48" t="s">
        <v>19</v>
      </c>
      <c r="I19" s="48" t="s">
        <v>35</v>
      </c>
      <c r="J19" s="49" t="s">
        <v>21</v>
      </c>
      <c r="K19" s="50" t="s">
        <v>21</v>
      </c>
      <c r="L19" s="46" t="s">
        <v>22</v>
      </c>
      <c r="M19" s="58">
        <v>228</v>
      </c>
    </row>
    <row r="20" spans="1:13" s="6" customFormat="1" ht="15.75" x14ac:dyDescent="0.25">
      <c r="A20" s="48" t="s">
        <v>97</v>
      </c>
      <c r="B20" s="48" t="s">
        <v>98</v>
      </c>
      <c r="C20" s="48" t="s">
        <v>99</v>
      </c>
      <c r="D20" s="48" t="s">
        <v>100</v>
      </c>
      <c r="E20" s="48" t="s">
        <v>100</v>
      </c>
      <c r="F20" s="42" t="s">
        <v>17</v>
      </c>
      <c r="G20" s="48" t="s">
        <v>18</v>
      </c>
      <c r="H20" s="48" t="s">
        <v>19</v>
      </c>
      <c r="I20" s="48" t="s">
        <v>35</v>
      </c>
      <c r="J20" s="49" t="s">
        <v>21</v>
      </c>
      <c r="K20" s="50" t="s">
        <v>21</v>
      </c>
      <c r="L20" s="46" t="s">
        <v>22</v>
      </c>
      <c r="M20" s="58">
        <v>228</v>
      </c>
    </row>
    <row r="21" spans="1:13" s="6" customFormat="1" ht="15.75" x14ac:dyDescent="0.25">
      <c r="A21" s="48" t="s">
        <v>101</v>
      </c>
      <c r="B21" s="48" t="s">
        <v>102</v>
      </c>
      <c r="C21" s="48" t="s">
        <v>103</v>
      </c>
      <c r="D21" s="48" t="s">
        <v>103</v>
      </c>
      <c r="E21" s="48" t="s">
        <v>103</v>
      </c>
      <c r="F21" s="42" t="s">
        <v>17</v>
      </c>
      <c r="G21" s="48" t="s">
        <v>18</v>
      </c>
      <c r="H21" s="48" t="s">
        <v>19</v>
      </c>
      <c r="I21" s="48" t="s">
        <v>20</v>
      </c>
      <c r="J21" s="49" t="s">
        <v>21</v>
      </c>
      <c r="K21" s="50" t="s">
        <v>21</v>
      </c>
      <c r="L21" s="46" t="s">
        <v>22</v>
      </c>
      <c r="M21" s="58">
        <v>228</v>
      </c>
    </row>
    <row r="22" spans="1:13" s="6" customFormat="1" ht="15.75" x14ac:dyDescent="0.25">
      <c r="A22" s="48" t="s">
        <v>104</v>
      </c>
      <c r="B22" s="48" t="s">
        <v>105</v>
      </c>
      <c r="C22" s="48" t="s">
        <v>106</v>
      </c>
      <c r="D22" s="48" t="s">
        <v>106</v>
      </c>
      <c r="E22" s="48" t="s">
        <v>106</v>
      </c>
      <c r="F22" s="42" t="s">
        <v>17</v>
      </c>
      <c r="G22" s="48" t="s">
        <v>18</v>
      </c>
      <c r="H22" s="48" t="s">
        <v>19</v>
      </c>
      <c r="I22" s="48" t="s">
        <v>35</v>
      </c>
      <c r="J22" s="49" t="s">
        <v>21</v>
      </c>
      <c r="K22" s="50" t="s">
        <v>21</v>
      </c>
      <c r="L22" s="46" t="s">
        <v>22</v>
      </c>
      <c r="M22" s="58">
        <v>228</v>
      </c>
    </row>
    <row r="23" spans="1:13" s="6" customFormat="1" ht="15.75" x14ac:dyDescent="0.25">
      <c r="A23" s="48" t="s">
        <v>107</v>
      </c>
      <c r="B23" s="48" t="s">
        <v>108</v>
      </c>
      <c r="C23" s="48" t="s">
        <v>109</v>
      </c>
      <c r="D23" s="48">
        <v>23895</v>
      </c>
      <c r="E23" s="48" t="s">
        <v>110</v>
      </c>
      <c r="F23" s="42" t="s">
        <v>111</v>
      </c>
      <c r="G23" s="48" t="s">
        <v>29</v>
      </c>
      <c r="H23" s="48" t="s">
        <v>19</v>
      </c>
      <c r="I23" s="48" t="s">
        <v>112</v>
      </c>
      <c r="J23" s="49" t="s">
        <v>21</v>
      </c>
      <c r="K23" s="50" t="s">
        <v>21</v>
      </c>
      <c r="L23" s="46" t="s">
        <v>22</v>
      </c>
      <c r="M23" s="58">
        <v>228</v>
      </c>
    </row>
    <row r="24" spans="1:13" s="6" customFormat="1" ht="15.75" x14ac:dyDescent="0.25">
      <c r="A24" s="48" t="s">
        <v>113</v>
      </c>
      <c r="B24" s="48" t="s">
        <v>114</v>
      </c>
      <c r="C24" s="49" t="s">
        <v>115</v>
      </c>
      <c r="D24" s="49" t="s">
        <v>116</v>
      </c>
      <c r="E24" s="49" t="s">
        <v>116</v>
      </c>
      <c r="F24" s="44" t="s">
        <v>67</v>
      </c>
      <c r="G24" s="49" t="s">
        <v>68</v>
      </c>
      <c r="H24" s="49" t="s">
        <v>69</v>
      </c>
      <c r="I24" s="49" t="s">
        <v>117</v>
      </c>
      <c r="J24" s="49" t="s">
        <v>21</v>
      </c>
      <c r="K24" s="50" t="s">
        <v>21</v>
      </c>
      <c r="L24" s="46" t="s">
        <v>71</v>
      </c>
      <c r="M24" s="58">
        <v>369</v>
      </c>
    </row>
    <row r="25" spans="1:13" s="6" customFormat="1" ht="15.75" x14ac:dyDescent="0.25">
      <c r="A25" s="48" t="s">
        <v>118</v>
      </c>
      <c r="B25" s="48" t="s">
        <v>119</v>
      </c>
      <c r="C25" s="48" t="s">
        <v>120</v>
      </c>
      <c r="D25" s="48" t="s">
        <v>121</v>
      </c>
      <c r="E25" s="48" t="s">
        <v>122</v>
      </c>
      <c r="F25" s="42" t="s">
        <v>111</v>
      </c>
      <c r="G25" s="48" t="s">
        <v>29</v>
      </c>
      <c r="H25" s="48" t="s">
        <v>19</v>
      </c>
      <c r="I25" s="48" t="s">
        <v>123</v>
      </c>
      <c r="J25" s="49" t="s">
        <v>21</v>
      </c>
      <c r="K25" s="50" t="s">
        <v>21</v>
      </c>
      <c r="L25" s="46" t="s">
        <v>22</v>
      </c>
      <c r="M25" s="58">
        <v>228</v>
      </c>
    </row>
    <row r="26" spans="1:13" s="6" customFormat="1" ht="15.75" x14ac:dyDescent="0.25">
      <c r="A26" s="48" t="s">
        <v>124</v>
      </c>
      <c r="B26" s="48" t="s">
        <v>125</v>
      </c>
      <c r="C26" s="48" t="s">
        <v>126</v>
      </c>
      <c r="D26" s="48" t="s">
        <v>127</v>
      </c>
      <c r="E26" s="48" t="s">
        <v>127</v>
      </c>
      <c r="F26" s="42" t="s">
        <v>17</v>
      </c>
      <c r="G26" s="48" t="s">
        <v>18</v>
      </c>
      <c r="H26" s="48" t="s">
        <v>19</v>
      </c>
      <c r="I26" s="48" t="s">
        <v>35</v>
      </c>
      <c r="J26" s="49" t="s">
        <v>21</v>
      </c>
      <c r="K26" s="50" t="s">
        <v>21</v>
      </c>
      <c r="L26" s="46" t="s">
        <v>22</v>
      </c>
      <c r="M26" s="58">
        <v>228</v>
      </c>
    </row>
    <row r="27" spans="1:13" s="6" customFormat="1" ht="15.75" x14ac:dyDescent="0.25">
      <c r="A27" s="48" t="s">
        <v>128</v>
      </c>
      <c r="B27" s="48" t="s">
        <v>129</v>
      </c>
      <c r="C27" s="48" t="s">
        <v>130</v>
      </c>
      <c r="D27" s="48" t="s">
        <v>130</v>
      </c>
      <c r="E27" s="48" t="s">
        <v>130</v>
      </c>
      <c r="F27" s="42" t="s">
        <v>17</v>
      </c>
      <c r="G27" s="48" t="s">
        <v>18</v>
      </c>
      <c r="H27" s="48" t="s">
        <v>19</v>
      </c>
      <c r="I27" s="48" t="s">
        <v>131</v>
      </c>
      <c r="J27" s="49" t="s">
        <v>21</v>
      </c>
      <c r="K27" s="50" t="s">
        <v>21</v>
      </c>
      <c r="L27" s="46" t="s">
        <v>22</v>
      </c>
      <c r="M27" s="58">
        <v>228</v>
      </c>
    </row>
    <row r="28" spans="1:13" s="6" customFormat="1" ht="15.75" x14ac:dyDescent="0.25">
      <c r="A28" s="48" t="s">
        <v>132</v>
      </c>
      <c r="B28" s="48" t="s">
        <v>133</v>
      </c>
      <c r="C28" s="49" t="s">
        <v>134</v>
      </c>
      <c r="D28" s="49" t="s">
        <v>135</v>
      </c>
      <c r="E28" s="49" t="s">
        <v>136</v>
      </c>
      <c r="F28" s="44" t="s">
        <v>67</v>
      </c>
      <c r="G28" s="49" t="s">
        <v>68</v>
      </c>
      <c r="H28" s="49" t="s">
        <v>69</v>
      </c>
      <c r="I28" s="49" t="s">
        <v>137</v>
      </c>
      <c r="J28" s="49" t="s">
        <v>21</v>
      </c>
      <c r="K28" s="50" t="s">
        <v>21</v>
      </c>
      <c r="L28" s="46" t="s">
        <v>71</v>
      </c>
      <c r="M28" s="58">
        <v>369</v>
      </c>
    </row>
    <row r="29" spans="1:13" s="6" customFormat="1" ht="15.75" x14ac:dyDescent="0.25">
      <c r="A29" s="48" t="s">
        <v>138</v>
      </c>
      <c r="B29" s="48" t="s">
        <v>139</v>
      </c>
      <c r="C29" s="48" t="s">
        <v>140</v>
      </c>
      <c r="D29" s="48" t="s">
        <v>140</v>
      </c>
      <c r="E29" s="48" t="s">
        <v>140</v>
      </c>
      <c r="F29" s="42" t="s">
        <v>17</v>
      </c>
      <c r="G29" s="48" t="s">
        <v>18</v>
      </c>
      <c r="H29" s="48" t="s">
        <v>19</v>
      </c>
      <c r="I29" s="48" t="s">
        <v>39</v>
      </c>
      <c r="J29" s="49" t="s">
        <v>21</v>
      </c>
      <c r="K29" s="50" t="s">
        <v>21</v>
      </c>
      <c r="L29" s="46" t="s">
        <v>22</v>
      </c>
      <c r="M29" s="58">
        <v>228</v>
      </c>
    </row>
    <row r="30" spans="1:13" s="6" customFormat="1" ht="15.75" x14ac:dyDescent="0.25">
      <c r="A30" s="48" t="s">
        <v>141</v>
      </c>
      <c r="B30" s="48" t="s">
        <v>142</v>
      </c>
      <c r="C30" s="48" t="s">
        <v>143</v>
      </c>
      <c r="D30" s="48" t="s">
        <v>143</v>
      </c>
      <c r="E30" s="48" t="s">
        <v>143</v>
      </c>
      <c r="F30" s="42" t="s">
        <v>17</v>
      </c>
      <c r="G30" s="48" t="s">
        <v>18</v>
      </c>
      <c r="H30" s="48" t="s">
        <v>19</v>
      </c>
      <c r="I30" s="48" t="s">
        <v>20</v>
      </c>
      <c r="J30" s="49" t="s">
        <v>21</v>
      </c>
      <c r="K30" s="50" t="s">
        <v>21</v>
      </c>
      <c r="L30" s="46" t="s">
        <v>22</v>
      </c>
      <c r="M30" s="58">
        <v>228</v>
      </c>
    </row>
    <row r="31" spans="1:13" s="6" customFormat="1" ht="15.75" x14ac:dyDescent="0.25">
      <c r="A31" s="48" t="s">
        <v>144</v>
      </c>
      <c r="B31" s="48" t="s">
        <v>145</v>
      </c>
      <c r="C31" s="49" t="s">
        <v>146</v>
      </c>
      <c r="D31" s="49" t="s">
        <v>147</v>
      </c>
      <c r="E31" s="49" t="s">
        <v>147</v>
      </c>
      <c r="F31" s="44" t="s">
        <v>67</v>
      </c>
      <c r="G31" s="49" t="s">
        <v>68</v>
      </c>
      <c r="H31" s="49" t="s">
        <v>69</v>
      </c>
      <c r="I31" s="49" t="s">
        <v>35</v>
      </c>
      <c r="J31" s="49" t="s">
        <v>21</v>
      </c>
      <c r="K31" s="50" t="s">
        <v>21</v>
      </c>
      <c r="L31" s="46" t="s">
        <v>71</v>
      </c>
      <c r="M31" s="58">
        <v>369</v>
      </c>
    </row>
    <row r="32" spans="1:13" s="6" customFormat="1" ht="15.75" x14ac:dyDescent="0.25">
      <c r="A32" s="48" t="s">
        <v>148</v>
      </c>
      <c r="B32" s="48" t="s">
        <v>149</v>
      </c>
      <c r="C32" s="48" t="s">
        <v>150</v>
      </c>
      <c r="D32" s="48" t="s">
        <v>151</v>
      </c>
      <c r="E32" s="48" t="s">
        <v>152</v>
      </c>
      <c r="F32" s="42" t="s">
        <v>111</v>
      </c>
      <c r="G32" s="48" t="s">
        <v>29</v>
      </c>
      <c r="H32" s="48" t="s">
        <v>19</v>
      </c>
      <c r="I32" s="48" t="s">
        <v>153</v>
      </c>
      <c r="J32" s="49" t="s">
        <v>21</v>
      </c>
      <c r="K32" s="50" t="s">
        <v>21</v>
      </c>
      <c r="L32" s="46" t="s">
        <v>22</v>
      </c>
      <c r="M32" s="58">
        <v>228</v>
      </c>
    </row>
    <row r="33" spans="1:16" s="6" customFormat="1" ht="15.75" x14ac:dyDescent="0.25">
      <c r="A33" s="48" t="s">
        <v>154</v>
      </c>
      <c r="B33" s="48" t="s">
        <v>155</v>
      </c>
      <c r="C33" s="48" t="s">
        <v>156</v>
      </c>
      <c r="D33" s="48" t="s">
        <v>156</v>
      </c>
      <c r="E33" s="48" t="s">
        <v>156</v>
      </c>
      <c r="F33" s="42" t="s">
        <v>17</v>
      </c>
      <c r="G33" s="48" t="s">
        <v>18</v>
      </c>
      <c r="H33" s="48" t="s">
        <v>19</v>
      </c>
      <c r="I33" s="48" t="s">
        <v>157</v>
      </c>
      <c r="J33" s="49" t="s">
        <v>21</v>
      </c>
      <c r="K33" s="50" t="s">
        <v>21</v>
      </c>
      <c r="L33" s="46" t="s">
        <v>22</v>
      </c>
      <c r="M33" s="58">
        <v>228</v>
      </c>
    </row>
    <row r="34" spans="1:16" s="6" customFormat="1" ht="15.75" x14ac:dyDescent="0.25">
      <c r="A34" s="48" t="s">
        <v>158</v>
      </c>
      <c r="B34" s="48" t="s">
        <v>159</v>
      </c>
      <c r="C34" s="48" t="s">
        <v>160</v>
      </c>
      <c r="D34" s="48" t="s">
        <v>161</v>
      </c>
      <c r="E34" s="48" t="s">
        <v>161</v>
      </c>
      <c r="F34" s="42" t="s">
        <v>111</v>
      </c>
      <c r="G34" s="48" t="s">
        <v>29</v>
      </c>
      <c r="H34" s="48" t="s">
        <v>19</v>
      </c>
      <c r="I34" s="48" t="s">
        <v>162</v>
      </c>
      <c r="J34" s="49" t="s">
        <v>21</v>
      </c>
      <c r="K34" s="50" t="s">
        <v>21</v>
      </c>
      <c r="L34" s="46" t="s">
        <v>22</v>
      </c>
      <c r="M34" s="58">
        <v>228</v>
      </c>
    </row>
    <row r="35" spans="1:16" s="6" customFormat="1" ht="15.75" x14ac:dyDescent="0.25">
      <c r="A35" s="48" t="s">
        <v>163</v>
      </c>
      <c r="B35" s="48" t="s">
        <v>164</v>
      </c>
      <c r="C35" s="48" t="s">
        <v>165</v>
      </c>
      <c r="D35" s="48" t="s">
        <v>165</v>
      </c>
      <c r="E35" s="48" t="s">
        <v>165</v>
      </c>
      <c r="F35" s="42" t="s">
        <v>17</v>
      </c>
      <c r="G35" s="48" t="s">
        <v>18</v>
      </c>
      <c r="H35" s="48" t="s">
        <v>19</v>
      </c>
      <c r="I35" s="48" t="s">
        <v>35</v>
      </c>
      <c r="J35" s="49" t="s">
        <v>21</v>
      </c>
      <c r="K35" s="50" t="s">
        <v>21</v>
      </c>
      <c r="L35" s="46" t="s">
        <v>22</v>
      </c>
      <c r="M35" s="58">
        <v>228</v>
      </c>
    </row>
    <row r="36" spans="1:16" s="6" customFormat="1" ht="15.75" x14ac:dyDescent="0.25">
      <c r="A36" s="48" t="s">
        <v>166</v>
      </c>
      <c r="B36" s="48" t="s">
        <v>167</v>
      </c>
      <c r="C36" s="48" t="s">
        <v>168</v>
      </c>
      <c r="D36" s="48" t="s">
        <v>169</v>
      </c>
      <c r="E36" s="48" t="s">
        <v>170</v>
      </c>
      <c r="F36" s="42" t="s">
        <v>171</v>
      </c>
      <c r="G36" s="48" t="s">
        <v>29</v>
      </c>
      <c r="H36" s="48" t="s">
        <v>19</v>
      </c>
      <c r="I36" s="48" t="s">
        <v>172</v>
      </c>
      <c r="J36" s="49" t="s">
        <v>21</v>
      </c>
      <c r="K36" s="50" t="s">
        <v>21</v>
      </c>
      <c r="L36" s="46" t="s">
        <v>22</v>
      </c>
      <c r="M36" s="58">
        <v>228</v>
      </c>
    </row>
    <row r="37" spans="1:16" s="6" customFormat="1" ht="15.75" x14ac:dyDescent="0.25">
      <c r="A37" s="48" t="s">
        <v>173</v>
      </c>
      <c r="B37" s="48" t="s">
        <v>174</v>
      </c>
      <c r="C37" s="48" t="s">
        <v>175</v>
      </c>
      <c r="D37" s="48" t="s">
        <v>176</v>
      </c>
      <c r="E37" s="48" t="s">
        <v>176</v>
      </c>
      <c r="F37" s="42" t="s">
        <v>17</v>
      </c>
      <c r="G37" s="48" t="s">
        <v>18</v>
      </c>
      <c r="H37" s="48" t="s">
        <v>19</v>
      </c>
      <c r="I37" s="48" t="s">
        <v>35</v>
      </c>
      <c r="J37" s="49" t="s">
        <v>21</v>
      </c>
      <c r="K37" s="50" t="s">
        <v>21</v>
      </c>
      <c r="L37" s="46" t="s">
        <v>61</v>
      </c>
      <c r="M37" s="58">
        <v>195</v>
      </c>
    </row>
    <row r="38" spans="1:16" s="6" customFormat="1" ht="15.75" x14ac:dyDescent="0.25">
      <c r="A38" s="48" t="s">
        <v>177</v>
      </c>
      <c r="B38" s="48" t="s">
        <v>178</v>
      </c>
      <c r="C38" s="48" t="s">
        <v>179</v>
      </c>
      <c r="D38" s="48" t="s">
        <v>180</v>
      </c>
      <c r="E38" s="48" t="s">
        <v>180</v>
      </c>
      <c r="F38" s="42" t="s">
        <v>181</v>
      </c>
      <c r="G38" s="48" t="s">
        <v>29</v>
      </c>
      <c r="H38" s="48" t="s">
        <v>19</v>
      </c>
      <c r="I38" s="48" t="s">
        <v>182</v>
      </c>
      <c r="J38" s="49" t="s">
        <v>21</v>
      </c>
      <c r="K38" s="50" t="s">
        <v>21</v>
      </c>
      <c r="L38" s="46" t="s">
        <v>22</v>
      </c>
      <c r="M38" s="58">
        <v>228</v>
      </c>
      <c r="O38" s="7"/>
      <c r="P38" s="7"/>
    </row>
    <row r="39" spans="1:16" s="6" customFormat="1" ht="15.75" x14ac:dyDescent="0.25">
      <c r="A39" s="48" t="s">
        <v>183</v>
      </c>
      <c r="B39" s="48" t="s">
        <v>184</v>
      </c>
      <c r="C39" s="48" t="s">
        <v>185</v>
      </c>
      <c r="D39" s="48" t="s">
        <v>186</v>
      </c>
      <c r="E39" s="48" t="s">
        <v>187</v>
      </c>
      <c r="F39" s="42" t="s">
        <v>111</v>
      </c>
      <c r="G39" s="48" t="s">
        <v>29</v>
      </c>
      <c r="H39" s="48" t="s">
        <v>19</v>
      </c>
      <c r="I39" s="48" t="s">
        <v>153</v>
      </c>
      <c r="J39" s="49" t="s">
        <v>21</v>
      </c>
      <c r="K39" s="50" t="s">
        <v>21</v>
      </c>
      <c r="L39" s="46" t="s">
        <v>22</v>
      </c>
      <c r="M39" s="58">
        <v>228</v>
      </c>
    </row>
    <row r="40" spans="1:16" s="6" customFormat="1" ht="15.75" x14ac:dyDescent="0.25">
      <c r="A40" s="48" t="s">
        <v>188</v>
      </c>
      <c r="B40" s="48" t="s">
        <v>189</v>
      </c>
      <c r="C40" s="49" t="s">
        <v>190</v>
      </c>
      <c r="D40" s="49" t="s">
        <v>191</v>
      </c>
      <c r="E40" s="49" t="s">
        <v>192</v>
      </c>
      <c r="F40" s="44" t="s">
        <v>67</v>
      </c>
      <c r="G40" s="49" t="s">
        <v>68</v>
      </c>
      <c r="H40" s="49" t="s">
        <v>69</v>
      </c>
      <c r="I40" s="49" t="s">
        <v>153</v>
      </c>
      <c r="J40" s="49" t="s">
        <v>78</v>
      </c>
      <c r="K40" s="50" t="s">
        <v>78</v>
      </c>
      <c r="L40" s="46" t="s">
        <v>22</v>
      </c>
      <c r="M40" s="58">
        <v>228</v>
      </c>
    </row>
    <row r="41" spans="1:16" s="6" customFormat="1" ht="15.75" x14ac:dyDescent="0.25">
      <c r="A41" s="48" t="s">
        <v>193</v>
      </c>
      <c r="B41" s="48" t="s">
        <v>194</v>
      </c>
      <c r="C41" s="48" t="s">
        <v>195</v>
      </c>
      <c r="D41" s="48" t="s">
        <v>195</v>
      </c>
      <c r="E41" s="48" t="s">
        <v>195</v>
      </c>
      <c r="F41" s="42" t="s">
        <v>17</v>
      </c>
      <c r="G41" s="48" t="s">
        <v>18</v>
      </c>
      <c r="H41" s="48" t="s">
        <v>19</v>
      </c>
      <c r="I41" s="48" t="s">
        <v>35</v>
      </c>
      <c r="J41" s="49" t="s">
        <v>21</v>
      </c>
      <c r="K41" s="50" t="s">
        <v>21</v>
      </c>
      <c r="L41" s="46" t="s">
        <v>22</v>
      </c>
      <c r="M41" s="58">
        <v>228</v>
      </c>
    </row>
    <row r="42" spans="1:16" s="6" customFormat="1" ht="15.75" x14ac:dyDescent="0.25">
      <c r="A42" s="48" t="s">
        <v>196</v>
      </c>
      <c r="B42" s="48" t="s">
        <v>197</v>
      </c>
      <c r="C42" s="48" t="s">
        <v>198</v>
      </c>
      <c r="D42" s="48" t="s">
        <v>198</v>
      </c>
      <c r="E42" s="48" t="s">
        <v>198</v>
      </c>
      <c r="F42" s="42" t="s">
        <v>17</v>
      </c>
      <c r="G42" s="48" t="s">
        <v>18</v>
      </c>
      <c r="H42" s="48" t="s">
        <v>19</v>
      </c>
      <c r="I42" s="48" t="s">
        <v>54</v>
      </c>
      <c r="J42" s="49" t="s">
        <v>21</v>
      </c>
      <c r="K42" s="50" t="s">
        <v>21</v>
      </c>
      <c r="L42" s="46" t="s">
        <v>22</v>
      </c>
      <c r="M42" s="58">
        <v>228</v>
      </c>
    </row>
    <row r="43" spans="1:16" s="6" customFormat="1" ht="15.75" x14ac:dyDescent="0.25">
      <c r="A43" s="48" t="s">
        <v>199</v>
      </c>
      <c r="B43" s="48" t="s">
        <v>200</v>
      </c>
      <c r="C43" s="48" t="s">
        <v>201</v>
      </c>
      <c r="D43" s="48" t="s">
        <v>202</v>
      </c>
      <c r="E43" s="48" t="s">
        <v>202</v>
      </c>
      <c r="F43" s="42" t="s">
        <v>17</v>
      </c>
      <c r="G43" s="48" t="s">
        <v>18</v>
      </c>
      <c r="H43" s="48" t="s">
        <v>19</v>
      </c>
      <c r="I43" s="48" t="s">
        <v>35</v>
      </c>
      <c r="J43" s="49" t="s">
        <v>21</v>
      </c>
      <c r="K43" s="50" t="s">
        <v>21</v>
      </c>
      <c r="L43" s="46" t="s">
        <v>22</v>
      </c>
      <c r="M43" s="58">
        <v>228</v>
      </c>
    </row>
    <row r="44" spans="1:16" s="6" customFormat="1" ht="15.75" x14ac:dyDescent="0.25">
      <c r="A44" s="48" t="s">
        <v>203</v>
      </c>
      <c r="B44" s="48" t="s">
        <v>204</v>
      </c>
      <c r="C44" s="49" t="s">
        <v>205</v>
      </c>
      <c r="D44" s="49" t="s">
        <v>206</v>
      </c>
      <c r="E44" s="49" t="s">
        <v>206</v>
      </c>
      <c r="F44" s="44" t="s">
        <v>67</v>
      </c>
      <c r="G44" s="49" t="s">
        <v>68</v>
      </c>
      <c r="H44" s="49" t="s">
        <v>69</v>
      </c>
      <c r="I44" s="49" t="s">
        <v>172</v>
      </c>
      <c r="J44" s="49" t="s">
        <v>21</v>
      </c>
      <c r="K44" s="50" t="s">
        <v>21</v>
      </c>
      <c r="L44" s="46" t="s">
        <v>71</v>
      </c>
      <c r="M44" s="58">
        <v>369</v>
      </c>
    </row>
    <row r="45" spans="1:16" s="6" customFormat="1" ht="15.75" x14ac:dyDescent="0.25">
      <c r="A45" s="48" t="s">
        <v>207</v>
      </c>
      <c r="B45" s="48" t="s">
        <v>208</v>
      </c>
      <c r="C45" s="49" t="s">
        <v>209</v>
      </c>
      <c r="D45" s="49" t="s">
        <v>210</v>
      </c>
      <c r="E45" s="49" t="s">
        <v>210</v>
      </c>
      <c r="F45" s="44" t="s">
        <v>67</v>
      </c>
      <c r="G45" s="49" t="s">
        <v>68</v>
      </c>
      <c r="H45" s="49" t="s">
        <v>69</v>
      </c>
      <c r="I45" s="49" t="s">
        <v>35</v>
      </c>
      <c r="J45" s="49" t="s">
        <v>21</v>
      </c>
      <c r="K45" s="50" t="s">
        <v>21</v>
      </c>
      <c r="L45" s="46" t="s">
        <v>71</v>
      </c>
      <c r="M45" s="58">
        <v>369</v>
      </c>
    </row>
    <row r="46" spans="1:16" s="6" customFormat="1" ht="15.75" x14ac:dyDescent="0.25">
      <c r="A46" s="48" t="s">
        <v>211</v>
      </c>
      <c r="B46" s="48" t="s">
        <v>212</v>
      </c>
      <c r="C46" s="48" t="s">
        <v>213</v>
      </c>
      <c r="D46" s="48" t="s">
        <v>213</v>
      </c>
      <c r="E46" s="48" t="s">
        <v>213</v>
      </c>
      <c r="F46" s="42" t="s">
        <v>17</v>
      </c>
      <c r="G46" s="48" t="s">
        <v>18</v>
      </c>
      <c r="H46" s="48" t="s">
        <v>19</v>
      </c>
      <c r="I46" s="48" t="s">
        <v>35</v>
      </c>
      <c r="J46" s="49" t="s">
        <v>21</v>
      </c>
      <c r="K46" s="50" t="s">
        <v>21</v>
      </c>
      <c r="L46" s="46" t="s">
        <v>22</v>
      </c>
      <c r="M46" s="58">
        <v>228</v>
      </c>
    </row>
    <row r="47" spans="1:16" s="6" customFormat="1" ht="15.75" x14ac:dyDescent="0.25">
      <c r="A47" s="48" t="s">
        <v>214</v>
      </c>
      <c r="B47" s="48" t="s">
        <v>215</v>
      </c>
      <c r="C47" s="49" t="s">
        <v>216</v>
      </c>
      <c r="D47" s="49" t="s">
        <v>217</v>
      </c>
      <c r="E47" s="49" t="s">
        <v>77</v>
      </c>
      <c r="F47" s="44" t="s">
        <v>218</v>
      </c>
      <c r="G47" s="49" t="s">
        <v>1237</v>
      </c>
      <c r="H47" s="49" t="s">
        <v>69</v>
      </c>
      <c r="I47" s="49" t="s">
        <v>220</v>
      </c>
      <c r="J47" s="49" t="s">
        <v>221</v>
      </c>
      <c r="K47" s="50" t="s">
        <v>221</v>
      </c>
      <c r="L47" s="46" t="s">
        <v>71</v>
      </c>
      <c r="M47" s="58">
        <v>369</v>
      </c>
    </row>
    <row r="48" spans="1:16" s="6" customFormat="1" ht="15.75" x14ac:dyDescent="0.25">
      <c r="A48" s="48" t="s">
        <v>222</v>
      </c>
      <c r="B48" s="48" t="s">
        <v>223</v>
      </c>
      <c r="C48" s="48" t="s">
        <v>224</v>
      </c>
      <c r="D48" s="48" t="s">
        <v>225</v>
      </c>
      <c r="E48" s="48" t="s">
        <v>225</v>
      </c>
      <c r="F48" s="42" t="s">
        <v>17</v>
      </c>
      <c r="G48" s="48" t="s">
        <v>18</v>
      </c>
      <c r="H48" s="48" t="s">
        <v>19</v>
      </c>
      <c r="I48" s="48" t="s">
        <v>35</v>
      </c>
      <c r="J48" s="49" t="s">
        <v>21</v>
      </c>
      <c r="K48" s="50" t="s">
        <v>21</v>
      </c>
      <c r="L48" s="46" t="s">
        <v>22</v>
      </c>
      <c r="M48" s="58">
        <v>228</v>
      </c>
    </row>
    <row r="49" spans="1:13" s="6" customFormat="1" ht="15.75" x14ac:dyDescent="0.25">
      <c r="A49" s="48" t="s">
        <v>226</v>
      </c>
      <c r="B49" s="48" t="s">
        <v>227</v>
      </c>
      <c r="C49" s="49" t="s">
        <v>228</v>
      </c>
      <c r="D49" s="49" t="s">
        <v>229</v>
      </c>
      <c r="E49" s="49" t="s">
        <v>230</v>
      </c>
      <c r="F49" s="44" t="s">
        <v>67</v>
      </c>
      <c r="G49" s="49" t="s">
        <v>68</v>
      </c>
      <c r="H49" s="49" t="s">
        <v>69</v>
      </c>
      <c r="I49" s="49" t="s">
        <v>137</v>
      </c>
      <c r="J49" s="49" t="s">
        <v>21</v>
      </c>
      <c r="K49" s="50" t="s">
        <v>21</v>
      </c>
      <c r="L49" s="46" t="s">
        <v>71</v>
      </c>
      <c r="M49" s="58">
        <v>369</v>
      </c>
    </row>
    <row r="50" spans="1:13" s="6" customFormat="1" ht="15.75" x14ac:dyDescent="0.25">
      <c r="A50" s="48" t="s">
        <v>231</v>
      </c>
      <c r="B50" s="48" t="s">
        <v>232</v>
      </c>
      <c r="C50" s="49" t="s">
        <v>233</v>
      </c>
      <c r="D50" s="49" t="s">
        <v>234</v>
      </c>
      <c r="E50" s="49" t="s">
        <v>234</v>
      </c>
      <c r="F50" s="44" t="s">
        <v>67</v>
      </c>
      <c r="G50" s="49" t="s">
        <v>68</v>
      </c>
      <c r="H50" s="49" t="s">
        <v>69</v>
      </c>
      <c r="I50" s="49" t="s">
        <v>35</v>
      </c>
      <c r="J50" s="49" t="s">
        <v>21</v>
      </c>
      <c r="K50" s="50" t="s">
        <v>21</v>
      </c>
      <c r="L50" s="46" t="s">
        <v>71</v>
      </c>
      <c r="M50" s="58">
        <v>369</v>
      </c>
    </row>
    <row r="51" spans="1:13" s="6" customFormat="1" ht="15.75" x14ac:dyDescent="0.25">
      <c r="A51" s="48" t="s">
        <v>235</v>
      </c>
      <c r="B51" s="48" t="s">
        <v>236</v>
      </c>
      <c r="C51" s="49" t="s">
        <v>237</v>
      </c>
      <c r="D51" s="49" t="s">
        <v>238</v>
      </c>
      <c r="E51" s="49" t="s">
        <v>239</v>
      </c>
      <c r="F51" s="44" t="s">
        <v>67</v>
      </c>
      <c r="G51" s="49" t="s">
        <v>68</v>
      </c>
      <c r="H51" s="49" t="s">
        <v>69</v>
      </c>
      <c r="I51" s="49" t="s">
        <v>137</v>
      </c>
      <c r="J51" s="49" t="s">
        <v>21</v>
      </c>
      <c r="K51" s="50" t="s">
        <v>21</v>
      </c>
      <c r="L51" s="46" t="s">
        <v>71</v>
      </c>
      <c r="M51" s="58">
        <v>369</v>
      </c>
    </row>
    <row r="52" spans="1:13" s="6" customFormat="1" ht="15.75" x14ac:dyDescent="0.25">
      <c r="A52" s="48" t="s">
        <v>240</v>
      </c>
      <c r="B52" s="48" t="s">
        <v>241</v>
      </c>
      <c r="C52" s="49" t="s">
        <v>242</v>
      </c>
      <c r="D52" s="49" t="s">
        <v>243</v>
      </c>
      <c r="E52" s="49" t="s">
        <v>244</v>
      </c>
      <c r="F52" s="44" t="s">
        <v>67</v>
      </c>
      <c r="G52" s="49" t="s">
        <v>1235</v>
      </c>
      <c r="H52" s="49" t="s">
        <v>69</v>
      </c>
      <c r="I52" s="49" t="s">
        <v>182</v>
      </c>
      <c r="J52" s="49" t="s">
        <v>21</v>
      </c>
      <c r="K52" s="50" t="s">
        <v>21</v>
      </c>
      <c r="L52" s="46" t="s">
        <v>71</v>
      </c>
      <c r="M52" s="58">
        <v>369</v>
      </c>
    </row>
    <row r="53" spans="1:13" s="6" customFormat="1" ht="15.75" x14ac:dyDescent="0.25">
      <c r="A53" s="48" t="s">
        <v>245</v>
      </c>
      <c r="B53" s="48" t="s">
        <v>246</v>
      </c>
      <c r="C53" s="49" t="s">
        <v>247</v>
      </c>
      <c r="D53" s="49" t="s">
        <v>248</v>
      </c>
      <c r="E53" s="49" t="s">
        <v>249</v>
      </c>
      <c r="F53" s="44" t="s">
        <v>67</v>
      </c>
      <c r="G53" s="49" t="s">
        <v>1235</v>
      </c>
      <c r="H53" s="49" t="s">
        <v>69</v>
      </c>
      <c r="I53" s="49" t="s">
        <v>182</v>
      </c>
      <c r="J53" s="49" t="s">
        <v>21</v>
      </c>
      <c r="K53" s="50" t="s">
        <v>21</v>
      </c>
      <c r="L53" s="46" t="s">
        <v>71</v>
      </c>
      <c r="M53" s="58">
        <v>369</v>
      </c>
    </row>
    <row r="54" spans="1:13" s="6" customFormat="1" ht="15.75" x14ac:dyDescent="0.25">
      <c r="A54" s="48" t="s">
        <v>250</v>
      </c>
      <c r="B54" s="48" t="s">
        <v>251</v>
      </c>
      <c r="C54" s="49" t="s">
        <v>252</v>
      </c>
      <c r="D54" s="49" t="s">
        <v>253</v>
      </c>
      <c r="E54" s="49" t="s">
        <v>254</v>
      </c>
      <c r="F54" s="44" t="s">
        <v>67</v>
      </c>
      <c r="G54" s="49" t="s">
        <v>1235</v>
      </c>
      <c r="H54" s="49" t="s">
        <v>69</v>
      </c>
      <c r="I54" s="49" t="s">
        <v>182</v>
      </c>
      <c r="J54" s="49" t="s">
        <v>21</v>
      </c>
      <c r="K54" s="50" t="s">
        <v>21</v>
      </c>
      <c r="L54" s="46" t="s">
        <v>71</v>
      </c>
      <c r="M54" s="58">
        <v>369</v>
      </c>
    </row>
    <row r="55" spans="1:13" s="6" customFormat="1" ht="15.75" x14ac:dyDescent="0.25">
      <c r="A55" s="48" t="s">
        <v>255</v>
      </c>
      <c r="B55" s="48" t="s">
        <v>256</v>
      </c>
      <c r="C55" s="48" t="s">
        <v>257</v>
      </c>
      <c r="D55" s="48" t="s">
        <v>257</v>
      </c>
      <c r="E55" s="48" t="s">
        <v>257</v>
      </c>
      <c r="F55" s="42" t="s">
        <v>17</v>
      </c>
      <c r="G55" s="48" t="s">
        <v>18</v>
      </c>
      <c r="H55" s="48" t="s">
        <v>19</v>
      </c>
      <c r="I55" s="48" t="s">
        <v>20</v>
      </c>
      <c r="J55" s="49" t="s">
        <v>21</v>
      </c>
      <c r="K55" s="50" t="s">
        <v>21</v>
      </c>
      <c r="L55" s="46" t="s">
        <v>61</v>
      </c>
      <c r="M55" s="58">
        <v>195</v>
      </c>
    </row>
    <row r="56" spans="1:13" s="6" customFormat="1" ht="15.75" x14ac:dyDescent="0.25">
      <c r="A56" s="48" t="s">
        <v>258</v>
      </c>
      <c r="B56" s="48" t="s">
        <v>259</v>
      </c>
      <c r="C56" s="49" t="s">
        <v>260</v>
      </c>
      <c r="D56" s="49" t="s">
        <v>261</v>
      </c>
      <c r="E56" s="49" t="s">
        <v>261</v>
      </c>
      <c r="F56" s="44" t="s">
        <v>67</v>
      </c>
      <c r="G56" s="49" t="s">
        <v>68</v>
      </c>
      <c r="H56" s="49" t="s">
        <v>69</v>
      </c>
      <c r="I56" s="49" t="s">
        <v>262</v>
      </c>
      <c r="J56" s="49" t="s">
        <v>21</v>
      </c>
      <c r="K56" s="50" t="s">
        <v>21</v>
      </c>
      <c r="L56" s="46" t="s">
        <v>92</v>
      </c>
      <c r="M56" s="58">
        <v>386</v>
      </c>
    </row>
    <row r="57" spans="1:13" s="6" customFormat="1" ht="15.75" x14ac:dyDescent="0.25">
      <c r="A57" s="48" t="s">
        <v>263</v>
      </c>
      <c r="B57" s="48" t="s">
        <v>264</v>
      </c>
      <c r="C57" s="49" t="s">
        <v>265</v>
      </c>
      <c r="D57" s="49" t="s">
        <v>266</v>
      </c>
      <c r="E57" s="49" t="s">
        <v>266</v>
      </c>
      <c r="F57" s="44" t="s">
        <v>67</v>
      </c>
      <c r="G57" s="49" t="s">
        <v>68</v>
      </c>
      <c r="H57" s="49" t="s">
        <v>69</v>
      </c>
      <c r="I57" s="49" t="s">
        <v>172</v>
      </c>
      <c r="J57" s="49" t="s">
        <v>21</v>
      </c>
      <c r="K57" s="50" t="s">
        <v>21</v>
      </c>
      <c r="L57" s="46" t="s">
        <v>92</v>
      </c>
      <c r="M57" s="58">
        <v>386</v>
      </c>
    </row>
    <row r="58" spans="1:13" s="6" customFormat="1" ht="15.75" x14ac:dyDescent="0.25">
      <c r="A58" s="48" t="s">
        <v>267</v>
      </c>
      <c r="B58" s="48" t="s">
        <v>268</v>
      </c>
      <c r="C58" s="49" t="s">
        <v>269</v>
      </c>
      <c r="D58" s="49" t="s">
        <v>270</v>
      </c>
      <c r="E58" s="49" t="s">
        <v>271</v>
      </c>
      <c r="F58" s="44" t="s">
        <v>218</v>
      </c>
      <c r="G58" s="49" t="s">
        <v>1237</v>
      </c>
      <c r="H58" s="49" t="s">
        <v>69</v>
      </c>
      <c r="I58" s="49" t="s">
        <v>272</v>
      </c>
      <c r="J58" s="49" t="s">
        <v>21</v>
      </c>
      <c r="K58" s="50" t="s">
        <v>21</v>
      </c>
      <c r="L58" s="46" t="s">
        <v>71</v>
      </c>
      <c r="M58" s="58">
        <v>369</v>
      </c>
    </row>
    <row r="59" spans="1:13" s="6" customFormat="1" ht="15.75" x14ac:dyDescent="0.25">
      <c r="A59" s="48" t="s">
        <v>273</v>
      </c>
      <c r="B59" s="48" t="s">
        <v>274</v>
      </c>
      <c r="C59" s="48" t="s">
        <v>275</v>
      </c>
      <c r="D59" s="48" t="s">
        <v>276</v>
      </c>
      <c r="E59" s="48" t="s">
        <v>276</v>
      </c>
      <c r="F59" s="42" t="s">
        <v>17</v>
      </c>
      <c r="G59" s="48" t="s">
        <v>18</v>
      </c>
      <c r="H59" s="48" t="s">
        <v>19</v>
      </c>
      <c r="I59" s="48" t="s">
        <v>277</v>
      </c>
      <c r="J59" s="49" t="s">
        <v>21</v>
      </c>
      <c r="K59" s="50" t="s">
        <v>21</v>
      </c>
      <c r="L59" s="46" t="s">
        <v>61</v>
      </c>
      <c r="M59" s="58">
        <v>195</v>
      </c>
    </row>
    <row r="60" spans="1:13" s="6" customFormat="1" ht="15.75" x14ac:dyDescent="0.25">
      <c r="A60" s="48" t="s">
        <v>278</v>
      </c>
      <c r="B60" s="48" t="s">
        <v>279</v>
      </c>
      <c r="C60" s="48" t="s">
        <v>280</v>
      </c>
      <c r="D60" s="48" t="s">
        <v>280</v>
      </c>
      <c r="E60" s="48" t="s">
        <v>280</v>
      </c>
      <c r="F60" s="42" t="s">
        <v>17</v>
      </c>
      <c r="G60" s="48" t="s">
        <v>18</v>
      </c>
      <c r="H60" s="48" t="s">
        <v>19</v>
      </c>
      <c r="I60" s="48" t="s">
        <v>39</v>
      </c>
      <c r="J60" s="49" t="s">
        <v>21</v>
      </c>
      <c r="K60" s="50" t="s">
        <v>21</v>
      </c>
      <c r="L60" s="46" t="s">
        <v>22</v>
      </c>
      <c r="M60" s="58">
        <v>228</v>
      </c>
    </row>
    <row r="61" spans="1:13" s="6" customFormat="1" ht="15.75" x14ac:dyDescent="0.25">
      <c r="A61" s="48" t="s">
        <v>281</v>
      </c>
      <c r="B61" s="48" t="s">
        <v>282</v>
      </c>
      <c r="C61" s="48" t="s">
        <v>283</v>
      </c>
      <c r="D61" s="48" t="s">
        <v>283</v>
      </c>
      <c r="E61" s="48" t="s">
        <v>283</v>
      </c>
      <c r="F61" s="42" t="s">
        <v>17</v>
      </c>
      <c r="G61" s="48" t="s">
        <v>18</v>
      </c>
      <c r="H61" s="48" t="s">
        <v>19</v>
      </c>
      <c r="I61" s="48" t="s">
        <v>35</v>
      </c>
      <c r="J61" s="49" t="s">
        <v>21</v>
      </c>
      <c r="K61" s="50" t="s">
        <v>21</v>
      </c>
      <c r="L61" s="46" t="s">
        <v>22</v>
      </c>
      <c r="M61" s="58">
        <v>228</v>
      </c>
    </row>
    <row r="62" spans="1:13" s="6" customFormat="1" ht="15.75" x14ac:dyDescent="0.25">
      <c r="A62" s="48" t="s">
        <v>284</v>
      </c>
      <c r="B62" s="48" t="s">
        <v>285</v>
      </c>
      <c r="C62" s="49" t="s">
        <v>286</v>
      </c>
      <c r="D62" s="49" t="s">
        <v>287</v>
      </c>
      <c r="E62" s="49" t="s">
        <v>288</v>
      </c>
      <c r="F62" s="44" t="s">
        <v>67</v>
      </c>
      <c r="G62" s="49" t="s">
        <v>68</v>
      </c>
      <c r="H62" s="49" t="s">
        <v>69</v>
      </c>
      <c r="I62" s="49" t="s">
        <v>262</v>
      </c>
      <c r="J62" s="49" t="s">
        <v>21</v>
      </c>
      <c r="K62" s="50" t="s">
        <v>21</v>
      </c>
      <c r="L62" s="46" t="s">
        <v>92</v>
      </c>
      <c r="M62" s="58">
        <v>386</v>
      </c>
    </row>
    <row r="63" spans="1:13" s="6" customFormat="1" ht="15.75" x14ac:dyDescent="0.25">
      <c r="A63" s="48" t="s">
        <v>289</v>
      </c>
      <c r="B63" s="48" t="s">
        <v>290</v>
      </c>
      <c r="C63" s="48" t="s">
        <v>291</v>
      </c>
      <c r="D63" s="48" t="s">
        <v>291</v>
      </c>
      <c r="E63" s="48" t="s">
        <v>291</v>
      </c>
      <c r="F63" s="42" t="s">
        <v>17</v>
      </c>
      <c r="G63" s="48" t="s">
        <v>18</v>
      </c>
      <c r="H63" s="48" t="s">
        <v>19</v>
      </c>
      <c r="I63" s="48" t="s">
        <v>39</v>
      </c>
      <c r="J63" s="49" t="s">
        <v>21</v>
      </c>
      <c r="K63" s="50" t="s">
        <v>21</v>
      </c>
      <c r="L63" s="46" t="s">
        <v>22</v>
      </c>
      <c r="M63" s="58">
        <v>228</v>
      </c>
    </row>
    <row r="64" spans="1:13" s="6" customFormat="1" ht="15.75" x14ac:dyDescent="0.25">
      <c r="A64" s="48" t="s">
        <v>292</v>
      </c>
      <c r="B64" s="48" t="s">
        <v>293</v>
      </c>
      <c r="C64" s="49" t="s">
        <v>294</v>
      </c>
      <c r="D64" s="49" t="s">
        <v>295</v>
      </c>
      <c r="E64" s="49" t="s">
        <v>295</v>
      </c>
      <c r="F64" s="44" t="s">
        <v>67</v>
      </c>
      <c r="G64" s="49" t="s">
        <v>68</v>
      </c>
      <c r="H64" s="49" t="s">
        <v>69</v>
      </c>
      <c r="I64" s="49" t="s">
        <v>296</v>
      </c>
      <c r="J64" s="49" t="s">
        <v>21</v>
      </c>
      <c r="K64" s="50" t="s">
        <v>21</v>
      </c>
      <c r="L64" s="46" t="s">
        <v>71</v>
      </c>
      <c r="M64" s="58">
        <v>369</v>
      </c>
    </row>
    <row r="65" spans="1:16" s="6" customFormat="1" ht="15.75" x14ac:dyDescent="0.25">
      <c r="A65" s="48" t="s">
        <v>297</v>
      </c>
      <c r="B65" s="48" t="s">
        <v>298</v>
      </c>
      <c r="C65" s="48" t="s">
        <v>299</v>
      </c>
      <c r="D65" s="48" t="s">
        <v>299</v>
      </c>
      <c r="E65" s="48" t="s">
        <v>299</v>
      </c>
      <c r="F65" s="42" t="s">
        <v>17</v>
      </c>
      <c r="G65" s="48" t="s">
        <v>18</v>
      </c>
      <c r="H65" s="48" t="s">
        <v>19</v>
      </c>
      <c r="I65" s="48" t="s">
        <v>35</v>
      </c>
      <c r="J65" s="49" t="s">
        <v>21</v>
      </c>
      <c r="K65" s="50" t="s">
        <v>21</v>
      </c>
      <c r="L65" s="46" t="s">
        <v>22</v>
      </c>
      <c r="M65" s="58">
        <v>228</v>
      </c>
      <c r="O65" s="7"/>
      <c r="P65" s="7"/>
    </row>
    <row r="66" spans="1:16" s="6" customFormat="1" ht="15.75" x14ac:dyDescent="0.25">
      <c r="A66" s="48" t="s">
        <v>300</v>
      </c>
      <c r="B66" s="48" t="s">
        <v>301</v>
      </c>
      <c r="C66" s="48" t="s">
        <v>302</v>
      </c>
      <c r="D66" s="48" t="s">
        <v>302</v>
      </c>
      <c r="E66" s="48" t="s">
        <v>302</v>
      </c>
      <c r="F66" s="42" t="s">
        <v>17</v>
      </c>
      <c r="G66" s="48" t="s">
        <v>18</v>
      </c>
      <c r="H66" s="48" t="s">
        <v>19</v>
      </c>
      <c r="I66" s="48" t="s">
        <v>54</v>
      </c>
      <c r="J66" s="49" t="s">
        <v>21</v>
      </c>
      <c r="K66" s="50" t="s">
        <v>21</v>
      </c>
      <c r="L66" s="46" t="s">
        <v>22</v>
      </c>
      <c r="M66" s="58">
        <v>228</v>
      </c>
      <c r="O66" s="7"/>
      <c r="P66" s="7"/>
    </row>
    <row r="67" spans="1:16" s="6" customFormat="1" ht="15.75" x14ac:dyDescent="0.25">
      <c r="A67" s="48" t="s">
        <v>303</v>
      </c>
      <c r="B67" s="48" t="s">
        <v>304</v>
      </c>
      <c r="C67" s="49" t="s">
        <v>305</v>
      </c>
      <c r="D67" s="49" t="s">
        <v>306</v>
      </c>
      <c r="E67" s="49" t="s">
        <v>307</v>
      </c>
      <c r="F67" s="44" t="s">
        <v>67</v>
      </c>
      <c r="G67" s="49" t="s">
        <v>68</v>
      </c>
      <c r="H67" s="49" t="s">
        <v>69</v>
      </c>
      <c r="I67" s="49" t="s">
        <v>137</v>
      </c>
      <c r="J67" s="49" t="s">
        <v>21</v>
      </c>
      <c r="K67" s="50" t="s">
        <v>21</v>
      </c>
      <c r="L67" s="46" t="s">
        <v>71</v>
      </c>
      <c r="M67" s="58">
        <v>369</v>
      </c>
    </row>
    <row r="68" spans="1:16" s="6" customFormat="1" ht="15.75" x14ac:dyDescent="0.25">
      <c r="A68" s="48" t="s">
        <v>308</v>
      </c>
      <c r="B68" s="48" t="s">
        <v>309</v>
      </c>
      <c r="C68" s="49" t="s">
        <v>310</v>
      </c>
      <c r="D68" s="49" t="s">
        <v>311</v>
      </c>
      <c r="E68" s="49" t="s">
        <v>312</v>
      </c>
      <c r="F68" s="44" t="s">
        <v>67</v>
      </c>
      <c r="G68" s="49" t="s">
        <v>1235</v>
      </c>
      <c r="H68" s="49" t="s">
        <v>69</v>
      </c>
      <c r="I68" s="49" t="s">
        <v>182</v>
      </c>
      <c r="J68" s="49" t="s">
        <v>21</v>
      </c>
      <c r="K68" s="50" t="s">
        <v>21</v>
      </c>
      <c r="L68" s="46" t="s">
        <v>71</v>
      </c>
      <c r="M68" s="58">
        <v>369</v>
      </c>
    </row>
    <row r="69" spans="1:16" s="6" customFormat="1" ht="15.75" x14ac:dyDescent="0.25">
      <c r="A69" s="48" t="s">
        <v>313</v>
      </c>
      <c r="B69" s="48" t="s">
        <v>314</v>
      </c>
      <c r="C69" s="49" t="s">
        <v>315</v>
      </c>
      <c r="D69" s="49" t="s">
        <v>316</v>
      </c>
      <c r="E69" s="49" t="s">
        <v>317</v>
      </c>
      <c r="F69" s="44" t="s">
        <v>67</v>
      </c>
      <c r="G69" s="49" t="s">
        <v>68</v>
      </c>
      <c r="H69" s="49" t="s">
        <v>69</v>
      </c>
      <c r="I69" s="49" t="s">
        <v>318</v>
      </c>
      <c r="J69" s="49" t="s">
        <v>21</v>
      </c>
      <c r="K69" s="50" t="s">
        <v>21</v>
      </c>
      <c r="L69" s="46" t="s">
        <v>71</v>
      </c>
      <c r="M69" s="58">
        <v>369</v>
      </c>
    </row>
    <row r="70" spans="1:16" s="6" customFormat="1" ht="15.75" x14ac:dyDescent="0.25">
      <c r="A70" s="48" t="s">
        <v>319</v>
      </c>
      <c r="B70" s="48" t="s">
        <v>320</v>
      </c>
      <c r="C70" s="49" t="s">
        <v>321</v>
      </c>
      <c r="D70" s="49" t="s">
        <v>322</v>
      </c>
      <c r="E70" s="49" t="s">
        <v>323</v>
      </c>
      <c r="F70" s="44" t="s">
        <v>67</v>
      </c>
      <c r="G70" s="49" t="s">
        <v>68</v>
      </c>
      <c r="H70" s="49" t="s">
        <v>69</v>
      </c>
      <c r="I70" s="49" t="s">
        <v>153</v>
      </c>
      <c r="J70" s="49" t="s">
        <v>21</v>
      </c>
      <c r="K70" s="50" t="s">
        <v>21</v>
      </c>
      <c r="L70" s="46" t="s">
        <v>71</v>
      </c>
      <c r="M70" s="58">
        <v>369</v>
      </c>
    </row>
    <row r="71" spans="1:16" s="6" customFormat="1" ht="15.75" x14ac:dyDescent="0.25">
      <c r="A71" s="48" t="s">
        <v>324</v>
      </c>
      <c r="B71" s="48" t="s">
        <v>325</v>
      </c>
      <c r="C71" s="49" t="s">
        <v>326</v>
      </c>
      <c r="D71" s="49" t="s">
        <v>327</v>
      </c>
      <c r="E71" s="49" t="s">
        <v>328</v>
      </c>
      <c r="F71" s="44" t="s">
        <v>67</v>
      </c>
      <c r="G71" s="49" t="s">
        <v>68</v>
      </c>
      <c r="H71" s="49" t="s">
        <v>69</v>
      </c>
      <c r="I71" s="49" t="s">
        <v>329</v>
      </c>
      <c r="J71" s="49" t="s">
        <v>21</v>
      </c>
      <c r="K71" s="50" t="s">
        <v>21</v>
      </c>
      <c r="L71" s="46" t="s">
        <v>71</v>
      </c>
      <c r="M71" s="58">
        <v>369</v>
      </c>
    </row>
    <row r="72" spans="1:16" s="6" customFormat="1" ht="15.75" x14ac:dyDescent="0.25">
      <c r="A72" s="48" t="s">
        <v>330</v>
      </c>
      <c r="B72" s="48" t="s">
        <v>331</v>
      </c>
      <c r="C72" s="48" t="s">
        <v>332</v>
      </c>
      <c r="D72" s="48" t="s">
        <v>332</v>
      </c>
      <c r="E72" s="48" t="s">
        <v>332</v>
      </c>
      <c r="F72" s="42" t="s">
        <v>17</v>
      </c>
      <c r="G72" s="48" t="s">
        <v>18</v>
      </c>
      <c r="H72" s="48" t="s">
        <v>19</v>
      </c>
      <c r="I72" s="48" t="s">
        <v>153</v>
      </c>
      <c r="J72" s="49" t="s">
        <v>21</v>
      </c>
      <c r="K72" s="50" t="s">
        <v>21</v>
      </c>
      <c r="L72" s="46" t="s">
        <v>61</v>
      </c>
      <c r="M72" s="58">
        <v>195</v>
      </c>
    </row>
    <row r="73" spans="1:16" s="6" customFormat="1" ht="15.75" x14ac:dyDescent="0.25">
      <c r="A73" s="48" t="s">
        <v>333</v>
      </c>
      <c r="B73" s="48" t="s">
        <v>334</v>
      </c>
      <c r="C73" s="48" t="s">
        <v>335</v>
      </c>
      <c r="D73" s="48" t="s">
        <v>336</v>
      </c>
      <c r="E73" s="48" t="s">
        <v>336</v>
      </c>
      <c r="F73" s="42" t="s">
        <v>171</v>
      </c>
      <c r="G73" s="48" t="s">
        <v>29</v>
      </c>
      <c r="H73" s="48" t="s">
        <v>19</v>
      </c>
      <c r="I73" s="48" t="s">
        <v>337</v>
      </c>
      <c r="J73" s="49" t="s">
        <v>21</v>
      </c>
      <c r="K73" s="50" t="s">
        <v>21</v>
      </c>
      <c r="L73" s="46" t="s">
        <v>22</v>
      </c>
      <c r="M73" s="58">
        <v>228</v>
      </c>
    </row>
    <row r="74" spans="1:16" s="6" customFormat="1" ht="15.75" x14ac:dyDescent="0.25">
      <c r="A74" s="48" t="s">
        <v>338</v>
      </c>
      <c r="B74" s="48" t="s">
        <v>339</v>
      </c>
      <c r="C74" s="49" t="s">
        <v>340</v>
      </c>
      <c r="D74" s="49" t="s">
        <v>341</v>
      </c>
      <c r="E74" s="49" t="s">
        <v>342</v>
      </c>
      <c r="F74" s="44" t="s">
        <v>67</v>
      </c>
      <c r="G74" s="49" t="s">
        <v>68</v>
      </c>
      <c r="H74" s="49" t="s">
        <v>69</v>
      </c>
      <c r="I74" s="49" t="s">
        <v>117</v>
      </c>
      <c r="J74" s="49" t="s">
        <v>78</v>
      </c>
      <c r="K74" s="50" t="s">
        <v>78</v>
      </c>
      <c r="L74" s="46" t="s">
        <v>22</v>
      </c>
      <c r="M74" s="58">
        <v>228</v>
      </c>
    </row>
    <row r="75" spans="1:16" s="6" customFormat="1" ht="15.75" x14ac:dyDescent="0.25">
      <c r="A75" s="48" t="s">
        <v>343</v>
      </c>
      <c r="B75" s="48" t="s">
        <v>344</v>
      </c>
      <c r="C75" s="49" t="s">
        <v>345</v>
      </c>
      <c r="D75" s="49" t="s">
        <v>346</v>
      </c>
      <c r="E75" s="49" t="s">
        <v>347</v>
      </c>
      <c r="F75" s="44" t="s">
        <v>67</v>
      </c>
      <c r="G75" s="49" t="s">
        <v>68</v>
      </c>
      <c r="H75" s="49" t="s">
        <v>69</v>
      </c>
      <c r="I75" s="49" t="s">
        <v>172</v>
      </c>
      <c r="J75" s="49" t="s">
        <v>21</v>
      </c>
      <c r="K75" s="50" t="s">
        <v>21</v>
      </c>
      <c r="L75" s="46" t="s">
        <v>71</v>
      </c>
      <c r="M75" s="58">
        <v>369</v>
      </c>
    </row>
    <row r="76" spans="1:16" s="6" customFormat="1" ht="15.75" x14ac:dyDescent="0.25">
      <c r="A76" s="48" t="s">
        <v>348</v>
      </c>
      <c r="B76" s="48" t="s">
        <v>349</v>
      </c>
      <c r="C76" s="48" t="s">
        <v>350</v>
      </c>
      <c r="D76" s="48" t="s">
        <v>351</v>
      </c>
      <c r="E76" s="48" t="s">
        <v>351</v>
      </c>
      <c r="F76" s="42" t="s">
        <v>17</v>
      </c>
      <c r="G76" s="48" t="s">
        <v>18</v>
      </c>
      <c r="H76" s="48" t="s">
        <v>19</v>
      </c>
      <c r="I76" s="48" t="s">
        <v>54</v>
      </c>
      <c r="J76" s="49" t="s">
        <v>21</v>
      </c>
      <c r="K76" s="50" t="s">
        <v>21</v>
      </c>
      <c r="L76" s="46" t="s">
        <v>22</v>
      </c>
      <c r="M76" s="58">
        <v>228</v>
      </c>
    </row>
    <row r="77" spans="1:16" s="6" customFormat="1" ht="15.75" x14ac:dyDescent="0.25">
      <c r="A77" s="48" t="s">
        <v>352</v>
      </c>
      <c r="B77" s="48" t="s">
        <v>353</v>
      </c>
      <c r="C77" s="48" t="s">
        <v>354</v>
      </c>
      <c r="D77" s="48" t="s">
        <v>355</v>
      </c>
      <c r="E77" s="48" t="s">
        <v>355</v>
      </c>
      <c r="F77" s="42" t="s">
        <v>17</v>
      </c>
      <c r="G77" s="48" t="s">
        <v>18</v>
      </c>
      <c r="H77" s="48" t="s">
        <v>19</v>
      </c>
      <c r="I77" s="48" t="s">
        <v>47</v>
      </c>
      <c r="J77" s="49" t="s">
        <v>21</v>
      </c>
      <c r="K77" s="50" t="s">
        <v>21</v>
      </c>
      <c r="L77" s="46" t="s">
        <v>22</v>
      </c>
      <c r="M77" s="58">
        <v>228</v>
      </c>
    </row>
    <row r="78" spans="1:16" s="6" customFormat="1" ht="15.75" x14ac:dyDescent="0.25">
      <c r="A78" s="48" t="s">
        <v>356</v>
      </c>
      <c r="B78" s="48" t="s">
        <v>357</v>
      </c>
      <c r="C78" s="48" t="s">
        <v>358</v>
      </c>
      <c r="D78" s="48" t="s">
        <v>359</v>
      </c>
      <c r="E78" s="48" t="s">
        <v>359</v>
      </c>
      <c r="F78" s="42" t="s">
        <v>17</v>
      </c>
      <c r="G78" s="48" t="s">
        <v>18</v>
      </c>
      <c r="H78" s="48" t="s">
        <v>19</v>
      </c>
      <c r="I78" s="48" t="s">
        <v>35</v>
      </c>
      <c r="J78" s="49" t="s">
        <v>21</v>
      </c>
      <c r="K78" s="50" t="s">
        <v>21</v>
      </c>
      <c r="L78" s="46" t="s">
        <v>22</v>
      </c>
      <c r="M78" s="58">
        <v>228</v>
      </c>
      <c r="O78" s="7"/>
      <c r="P78" s="7"/>
    </row>
    <row r="79" spans="1:16" s="6" customFormat="1" ht="15.75" x14ac:dyDescent="0.25">
      <c r="A79" s="48" t="s">
        <v>360</v>
      </c>
      <c r="B79" s="48" t="s">
        <v>361</v>
      </c>
      <c r="C79" s="48" t="s">
        <v>362</v>
      </c>
      <c r="D79" s="48" t="s">
        <v>363</v>
      </c>
      <c r="E79" s="48" t="s">
        <v>363</v>
      </c>
      <c r="F79" s="42" t="s">
        <v>17</v>
      </c>
      <c r="G79" s="48" t="s">
        <v>18</v>
      </c>
      <c r="H79" s="48" t="s">
        <v>19</v>
      </c>
      <c r="I79" s="48" t="s">
        <v>35</v>
      </c>
      <c r="J79" s="49" t="s">
        <v>21</v>
      </c>
      <c r="K79" s="50" t="s">
        <v>21</v>
      </c>
      <c r="L79" s="46" t="s">
        <v>22</v>
      </c>
      <c r="M79" s="58">
        <v>228</v>
      </c>
    </row>
    <row r="80" spans="1:16" s="6" customFormat="1" ht="15.75" x14ac:dyDescent="0.25">
      <c r="A80" s="48" t="s">
        <v>364</v>
      </c>
      <c r="B80" s="48" t="s">
        <v>365</v>
      </c>
      <c r="C80" s="48" t="s">
        <v>366</v>
      </c>
      <c r="D80" s="48" t="s">
        <v>366</v>
      </c>
      <c r="E80" s="48" t="s">
        <v>366</v>
      </c>
      <c r="F80" s="42" t="s">
        <v>17</v>
      </c>
      <c r="G80" s="48" t="s">
        <v>18</v>
      </c>
      <c r="H80" s="48" t="s">
        <v>19</v>
      </c>
      <c r="I80" s="48" t="s">
        <v>20</v>
      </c>
      <c r="J80" s="49" t="s">
        <v>21</v>
      </c>
      <c r="K80" s="50" t="s">
        <v>21</v>
      </c>
      <c r="L80" s="46" t="s">
        <v>22</v>
      </c>
      <c r="M80" s="58">
        <v>228</v>
      </c>
    </row>
    <row r="81" spans="1:16" s="6" customFormat="1" ht="15.75" x14ac:dyDescent="0.25">
      <c r="A81" s="48" t="s">
        <v>367</v>
      </c>
      <c r="B81" s="48" t="s">
        <v>368</v>
      </c>
      <c r="C81" s="48" t="s">
        <v>369</v>
      </c>
      <c r="D81" s="48" t="s">
        <v>370</v>
      </c>
      <c r="E81" s="48" t="s">
        <v>371</v>
      </c>
      <c r="F81" s="42" t="s">
        <v>17</v>
      </c>
      <c r="G81" s="48" t="s">
        <v>18</v>
      </c>
      <c r="H81" s="48" t="s">
        <v>19</v>
      </c>
      <c r="I81" s="48" t="s">
        <v>372</v>
      </c>
      <c r="J81" s="49" t="s">
        <v>21</v>
      </c>
      <c r="K81" s="50" t="s">
        <v>21</v>
      </c>
      <c r="L81" s="46" t="s">
        <v>61</v>
      </c>
      <c r="M81" s="58">
        <v>195</v>
      </c>
    </row>
    <row r="82" spans="1:16" s="6" customFormat="1" ht="15.75" x14ac:dyDescent="0.25">
      <c r="A82" s="48" t="s">
        <v>373</v>
      </c>
      <c r="B82" s="48" t="s">
        <v>374</v>
      </c>
      <c r="C82" s="48" t="s">
        <v>375</v>
      </c>
      <c r="D82" s="48" t="s">
        <v>376</v>
      </c>
      <c r="E82" s="48" t="s">
        <v>376</v>
      </c>
      <c r="F82" s="42" t="s">
        <v>17</v>
      </c>
      <c r="G82" s="48" t="s">
        <v>18</v>
      </c>
      <c r="H82" s="48" t="s">
        <v>19</v>
      </c>
      <c r="I82" s="48" t="s">
        <v>47</v>
      </c>
      <c r="J82" s="49" t="s">
        <v>21</v>
      </c>
      <c r="K82" s="50" t="s">
        <v>21</v>
      </c>
      <c r="L82" s="46" t="s">
        <v>22</v>
      </c>
      <c r="M82" s="58">
        <v>228</v>
      </c>
    </row>
    <row r="83" spans="1:16" s="6" customFormat="1" ht="15.75" x14ac:dyDescent="0.25">
      <c r="A83" s="48" t="s">
        <v>377</v>
      </c>
      <c r="B83" s="48" t="s">
        <v>378</v>
      </c>
      <c r="C83" s="48" t="s">
        <v>379</v>
      </c>
      <c r="D83" s="48" t="s">
        <v>379</v>
      </c>
      <c r="E83" s="48" t="s">
        <v>379</v>
      </c>
      <c r="F83" s="42" t="s">
        <v>17</v>
      </c>
      <c r="G83" s="48" t="s">
        <v>18</v>
      </c>
      <c r="H83" s="48" t="s">
        <v>19</v>
      </c>
      <c r="I83" s="48" t="s">
        <v>20</v>
      </c>
      <c r="J83" s="49" t="s">
        <v>21</v>
      </c>
      <c r="K83" s="50" t="s">
        <v>21</v>
      </c>
      <c r="L83" s="46" t="s">
        <v>22</v>
      </c>
      <c r="M83" s="58">
        <v>228</v>
      </c>
    </row>
    <row r="84" spans="1:16" s="6" customFormat="1" ht="15.75" x14ac:dyDescent="0.25">
      <c r="A84" s="48" t="s">
        <v>380</v>
      </c>
      <c r="B84" s="48" t="s">
        <v>381</v>
      </c>
      <c r="C84" s="48" t="s">
        <v>382</v>
      </c>
      <c r="D84" s="48" t="s">
        <v>382</v>
      </c>
      <c r="E84" s="48" t="s">
        <v>382</v>
      </c>
      <c r="F84" s="42" t="s">
        <v>17</v>
      </c>
      <c r="G84" s="48" t="s">
        <v>18</v>
      </c>
      <c r="H84" s="48" t="s">
        <v>19</v>
      </c>
      <c r="I84" s="48" t="s">
        <v>20</v>
      </c>
      <c r="J84" s="49" t="s">
        <v>21</v>
      </c>
      <c r="K84" s="50" t="s">
        <v>21</v>
      </c>
      <c r="L84" s="46" t="s">
        <v>22</v>
      </c>
      <c r="M84" s="58">
        <v>228</v>
      </c>
    </row>
    <row r="85" spans="1:16" s="6" customFormat="1" ht="15.75" x14ac:dyDescent="0.25">
      <c r="A85" s="48" t="s">
        <v>383</v>
      </c>
      <c r="B85" s="48" t="s">
        <v>384</v>
      </c>
      <c r="C85" s="48" t="s">
        <v>385</v>
      </c>
      <c r="D85" s="48" t="s">
        <v>386</v>
      </c>
      <c r="E85" s="48" t="s">
        <v>386</v>
      </c>
      <c r="F85" s="42" t="s">
        <v>17</v>
      </c>
      <c r="G85" s="48" t="s">
        <v>18</v>
      </c>
      <c r="H85" s="48" t="s">
        <v>19</v>
      </c>
      <c r="I85" s="48" t="s">
        <v>182</v>
      </c>
      <c r="J85" s="49" t="s">
        <v>21</v>
      </c>
      <c r="K85" s="50" t="s">
        <v>21</v>
      </c>
      <c r="L85" s="46" t="s">
        <v>61</v>
      </c>
      <c r="M85" s="58">
        <v>195</v>
      </c>
    </row>
    <row r="86" spans="1:16" s="6" customFormat="1" ht="15.75" x14ac:dyDescent="0.25">
      <c r="A86" s="48" t="s">
        <v>387</v>
      </c>
      <c r="B86" s="48" t="s">
        <v>388</v>
      </c>
      <c r="C86" s="48" t="s">
        <v>389</v>
      </c>
      <c r="D86" s="48" t="s">
        <v>390</v>
      </c>
      <c r="E86" s="48" t="s">
        <v>390</v>
      </c>
      <c r="F86" s="42" t="s">
        <v>17</v>
      </c>
      <c r="G86" s="48" t="s">
        <v>18</v>
      </c>
      <c r="H86" s="48" t="s">
        <v>19</v>
      </c>
      <c r="I86" s="48" t="s">
        <v>35</v>
      </c>
      <c r="J86" s="49" t="s">
        <v>21</v>
      </c>
      <c r="K86" s="50" t="s">
        <v>21</v>
      </c>
      <c r="L86" s="46" t="s">
        <v>22</v>
      </c>
      <c r="M86" s="58">
        <v>228</v>
      </c>
    </row>
    <row r="87" spans="1:16" s="6" customFormat="1" ht="15.75" x14ac:dyDescent="0.25">
      <c r="A87" s="48" t="s">
        <v>391</v>
      </c>
      <c r="B87" s="48" t="s">
        <v>392</v>
      </c>
      <c r="C87" s="49" t="s">
        <v>393</v>
      </c>
      <c r="D87" s="49" t="s">
        <v>394</v>
      </c>
      <c r="E87" s="49" t="s">
        <v>394</v>
      </c>
      <c r="F87" s="44" t="s">
        <v>67</v>
      </c>
      <c r="G87" s="49" t="s">
        <v>68</v>
      </c>
      <c r="H87" s="49" t="s">
        <v>69</v>
      </c>
      <c r="I87" s="49" t="s">
        <v>395</v>
      </c>
      <c r="J87" s="49" t="s">
        <v>21</v>
      </c>
      <c r="K87" s="50" t="s">
        <v>21</v>
      </c>
      <c r="L87" s="46" t="s">
        <v>71</v>
      </c>
      <c r="M87" s="58">
        <v>369</v>
      </c>
      <c r="O87" s="7"/>
      <c r="P87" s="7"/>
    </row>
    <row r="88" spans="1:16" s="6" customFormat="1" ht="15.75" x14ac:dyDescent="0.25">
      <c r="A88" s="48" t="s">
        <v>396</v>
      </c>
      <c r="B88" s="48" t="s">
        <v>397</v>
      </c>
      <c r="C88" s="49" t="s">
        <v>398</v>
      </c>
      <c r="D88" s="49" t="s">
        <v>399</v>
      </c>
      <c r="E88" s="49" t="s">
        <v>400</v>
      </c>
      <c r="F88" s="44" t="s">
        <v>218</v>
      </c>
      <c r="G88" s="49" t="s">
        <v>1237</v>
      </c>
      <c r="H88" s="49" t="s">
        <v>69</v>
      </c>
      <c r="I88" s="49" t="s">
        <v>77</v>
      </c>
      <c r="J88" s="49" t="s">
        <v>21</v>
      </c>
      <c r="K88" s="50" t="s">
        <v>21</v>
      </c>
      <c r="L88" s="46" t="s">
        <v>71</v>
      </c>
      <c r="M88" s="58">
        <v>369</v>
      </c>
      <c r="N88" s="7"/>
      <c r="O88" s="7"/>
    </row>
    <row r="89" spans="1:16" s="6" customFormat="1" ht="15.75" x14ac:dyDescent="0.25">
      <c r="A89" s="48" t="s">
        <v>401</v>
      </c>
      <c r="B89" s="48" t="s">
        <v>402</v>
      </c>
      <c r="C89" s="49" t="s">
        <v>403</v>
      </c>
      <c r="D89" s="49" t="s">
        <v>404</v>
      </c>
      <c r="E89" s="49" t="s">
        <v>405</v>
      </c>
      <c r="F89" s="44" t="s">
        <v>218</v>
      </c>
      <c r="G89" s="49" t="s">
        <v>1236</v>
      </c>
      <c r="H89" s="49" t="s">
        <v>69</v>
      </c>
      <c r="I89" s="49" t="s">
        <v>172</v>
      </c>
      <c r="J89" s="49" t="s">
        <v>221</v>
      </c>
      <c r="K89" s="50" t="s">
        <v>221</v>
      </c>
      <c r="L89" s="46" t="s">
        <v>22</v>
      </c>
      <c r="M89" s="58">
        <v>228</v>
      </c>
    </row>
    <row r="90" spans="1:16" s="6" customFormat="1" ht="15.75" x14ac:dyDescent="0.25">
      <c r="A90" s="48" t="s">
        <v>406</v>
      </c>
      <c r="B90" s="48" t="s">
        <v>407</v>
      </c>
      <c r="C90" s="49" t="s">
        <v>408</v>
      </c>
      <c r="D90" s="49" t="s">
        <v>409</v>
      </c>
      <c r="E90" s="49" t="s">
        <v>409</v>
      </c>
      <c r="F90" s="44" t="s">
        <v>218</v>
      </c>
      <c r="G90" s="49" t="s">
        <v>1237</v>
      </c>
      <c r="H90" s="49" t="s">
        <v>69</v>
      </c>
      <c r="I90" s="49" t="s">
        <v>410</v>
      </c>
      <c r="J90" s="49" t="s">
        <v>21</v>
      </c>
      <c r="K90" s="50" t="s">
        <v>21</v>
      </c>
      <c r="L90" s="46" t="s">
        <v>92</v>
      </c>
      <c r="M90" s="58">
        <v>386</v>
      </c>
    </row>
    <row r="91" spans="1:16" s="6" customFormat="1" ht="15.75" x14ac:dyDescent="0.25">
      <c r="A91" s="48" t="s">
        <v>411</v>
      </c>
      <c r="B91" s="48" t="s">
        <v>412</v>
      </c>
      <c r="C91" s="48" t="s">
        <v>413</v>
      </c>
      <c r="D91" s="48" t="s">
        <v>413</v>
      </c>
      <c r="E91" s="48" t="s">
        <v>413</v>
      </c>
      <c r="F91" s="42" t="s">
        <v>17</v>
      </c>
      <c r="G91" s="48" t="s">
        <v>18</v>
      </c>
      <c r="H91" s="48" t="s">
        <v>19</v>
      </c>
      <c r="I91" s="48" t="s">
        <v>172</v>
      </c>
      <c r="J91" s="49" t="s">
        <v>21</v>
      </c>
      <c r="K91" s="50" t="s">
        <v>21</v>
      </c>
      <c r="L91" s="46" t="s">
        <v>61</v>
      </c>
      <c r="M91" s="58">
        <v>195</v>
      </c>
    </row>
    <row r="92" spans="1:16" s="6" customFormat="1" ht="15.75" x14ac:dyDescent="0.25">
      <c r="A92" s="48" t="s">
        <v>414</v>
      </c>
      <c r="B92" s="48" t="s">
        <v>415</v>
      </c>
      <c r="C92" s="49" t="s">
        <v>416</v>
      </c>
      <c r="D92" s="49" t="s">
        <v>417</v>
      </c>
      <c r="E92" s="49" t="s">
        <v>417</v>
      </c>
      <c r="F92" s="44" t="s">
        <v>67</v>
      </c>
      <c r="G92" s="49" t="s">
        <v>68</v>
      </c>
      <c r="H92" s="49" t="s">
        <v>69</v>
      </c>
      <c r="I92" s="49" t="s">
        <v>172</v>
      </c>
      <c r="J92" s="49" t="s">
        <v>21</v>
      </c>
      <c r="K92" s="50" t="s">
        <v>21</v>
      </c>
      <c r="L92" s="46" t="s">
        <v>92</v>
      </c>
      <c r="M92" s="58">
        <v>386</v>
      </c>
      <c r="O92" s="7"/>
      <c r="P92" s="7"/>
    </row>
    <row r="93" spans="1:16" s="6" customFormat="1" ht="15.75" x14ac:dyDescent="0.25">
      <c r="A93" s="48" t="s">
        <v>418</v>
      </c>
      <c r="B93" s="48" t="s">
        <v>419</v>
      </c>
      <c r="C93" s="48" t="s">
        <v>419</v>
      </c>
      <c r="D93" s="48" t="s">
        <v>420</v>
      </c>
      <c r="E93" s="48" t="s">
        <v>420</v>
      </c>
      <c r="F93" s="42" t="s">
        <v>17</v>
      </c>
      <c r="G93" s="48" t="s">
        <v>18</v>
      </c>
      <c r="H93" s="48" t="s">
        <v>19</v>
      </c>
      <c r="I93" s="48" t="s">
        <v>54</v>
      </c>
      <c r="J93" s="49" t="s">
        <v>21</v>
      </c>
      <c r="K93" s="50" t="s">
        <v>21</v>
      </c>
      <c r="L93" s="46" t="s">
        <v>22</v>
      </c>
      <c r="M93" s="58">
        <v>228</v>
      </c>
    </row>
    <row r="94" spans="1:16" s="6" customFormat="1" ht="15.75" x14ac:dyDescent="0.25">
      <c r="A94" s="48" t="s">
        <v>421</v>
      </c>
      <c r="B94" s="48" t="s">
        <v>422</v>
      </c>
      <c r="C94" s="48" t="s">
        <v>423</v>
      </c>
      <c r="D94" s="48" t="s">
        <v>424</v>
      </c>
      <c r="E94" s="48" t="s">
        <v>424</v>
      </c>
      <c r="F94" s="42" t="s">
        <v>17</v>
      </c>
      <c r="G94" s="48" t="s">
        <v>18</v>
      </c>
      <c r="H94" s="48" t="s">
        <v>19</v>
      </c>
      <c r="I94" s="48" t="s">
        <v>425</v>
      </c>
      <c r="J94" s="49" t="s">
        <v>21</v>
      </c>
      <c r="K94" s="50" t="s">
        <v>21</v>
      </c>
      <c r="L94" s="46" t="s">
        <v>22</v>
      </c>
      <c r="M94" s="58">
        <v>228</v>
      </c>
    </row>
    <row r="95" spans="1:16" s="6" customFormat="1" ht="15.75" x14ac:dyDescent="0.25">
      <c r="A95" s="48" t="s">
        <v>426</v>
      </c>
      <c r="B95" s="48" t="s">
        <v>427</v>
      </c>
      <c r="C95" s="48" t="s">
        <v>428</v>
      </c>
      <c r="D95" s="48" t="s">
        <v>429</v>
      </c>
      <c r="E95" s="48" t="s">
        <v>429</v>
      </c>
      <c r="F95" s="42" t="s">
        <v>17</v>
      </c>
      <c r="G95" s="48" t="s">
        <v>18</v>
      </c>
      <c r="H95" s="48" t="s">
        <v>19</v>
      </c>
      <c r="I95" s="48" t="s">
        <v>112</v>
      </c>
      <c r="J95" s="49" t="s">
        <v>21</v>
      </c>
      <c r="K95" s="50" t="s">
        <v>21</v>
      </c>
      <c r="L95" s="46" t="s">
        <v>22</v>
      </c>
      <c r="M95" s="58">
        <v>228</v>
      </c>
    </row>
    <row r="96" spans="1:16" s="6" customFormat="1" ht="15.75" x14ac:dyDescent="0.25">
      <c r="A96" s="48" t="s">
        <v>430</v>
      </c>
      <c r="B96" s="48" t="s">
        <v>431</v>
      </c>
      <c r="C96" s="48" t="s">
        <v>432</v>
      </c>
      <c r="D96" s="48" t="s">
        <v>433</v>
      </c>
      <c r="E96" s="48" t="s">
        <v>434</v>
      </c>
      <c r="F96" s="42" t="s">
        <v>28</v>
      </c>
      <c r="G96" s="48" t="s">
        <v>29</v>
      </c>
      <c r="H96" s="48" t="s">
        <v>19</v>
      </c>
      <c r="I96" s="48" t="s">
        <v>329</v>
      </c>
      <c r="J96" s="49" t="s">
        <v>21</v>
      </c>
      <c r="K96" s="50" t="s">
        <v>21</v>
      </c>
      <c r="L96" s="46" t="s">
        <v>22</v>
      </c>
      <c r="M96" s="58">
        <v>228</v>
      </c>
    </row>
    <row r="97" spans="1:16" s="6" customFormat="1" ht="15.75" x14ac:dyDescent="0.25">
      <c r="A97" s="48" t="s">
        <v>435</v>
      </c>
      <c r="B97" s="48" t="s">
        <v>436</v>
      </c>
      <c r="C97" s="48" t="s">
        <v>436</v>
      </c>
      <c r="D97" s="48" t="s">
        <v>437</v>
      </c>
      <c r="E97" s="48" t="s">
        <v>437</v>
      </c>
      <c r="F97" s="42" t="s">
        <v>17</v>
      </c>
      <c r="G97" s="48" t="s">
        <v>18</v>
      </c>
      <c r="H97" s="48" t="s">
        <v>19</v>
      </c>
      <c r="I97" s="48" t="s">
        <v>438</v>
      </c>
      <c r="J97" s="49" t="s">
        <v>21</v>
      </c>
      <c r="K97" s="50" t="s">
        <v>21</v>
      </c>
      <c r="L97" s="46" t="s">
        <v>22</v>
      </c>
      <c r="M97" s="58">
        <v>228</v>
      </c>
    </row>
    <row r="98" spans="1:16" s="6" customFormat="1" ht="15.75" x14ac:dyDescent="0.25">
      <c r="A98" s="48" t="s">
        <v>439</v>
      </c>
      <c r="B98" s="48" t="s">
        <v>440</v>
      </c>
      <c r="C98" s="48" t="s">
        <v>440</v>
      </c>
      <c r="D98" s="48" t="s">
        <v>441</v>
      </c>
      <c r="E98" s="48" t="s">
        <v>441</v>
      </c>
      <c r="F98" s="42" t="s">
        <v>17</v>
      </c>
      <c r="G98" s="48" t="s">
        <v>18</v>
      </c>
      <c r="H98" s="48" t="s">
        <v>19</v>
      </c>
      <c r="I98" s="48" t="s">
        <v>137</v>
      </c>
      <c r="J98" s="49" t="s">
        <v>21</v>
      </c>
      <c r="K98" s="50" t="s">
        <v>21</v>
      </c>
      <c r="L98" s="46" t="s">
        <v>22</v>
      </c>
      <c r="M98" s="58">
        <v>228</v>
      </c>
    </row>
    <row r="99" spans="1:16" s="6" customFormat="1" ht="15.75" x14ac:dyDescent="0.25">
      <c r="A99" s="48" t="s">
        <v>442</v>
      </c>
      <c r="B99" s="48" t="s">
        <v>443</v>
      </c>
      <c r="C99" s="48" t="s">
        <v>443</v>
      </c>
      <c r="D99" s="48" t="s">
        <v>444</v>
      </c>
      <c r="E99" s="48" t="s">
        <v>444</v>
      </c>
      <c r="F99" s="42" t="s">
        <v>17</v>
      </c>
      <c r="G99" s="48" t="s">
        <v>18</v>
      </c>
      <c r="H99" s="48" t="s">
        <v>19</v>
      </c>
      <c r="I99" s="48" t="s">
        <v>30</v>
      </c>
      <c r="J99" s="49" t="s">
        <v>21</v>
      </c>
      <c r="K99" s="50" t="s">
        <v>21</v>
      </c>
      <c r="L99" s="46" t="s">
        <v>22</v>
      </c>
      <c r="M99" s="58">
        <v>228</v>
      </c>
      <c r="O99" s="7"/>
      <c r="P99" s="7"/>
    </row>
    <row r="100" spans="1:16" s="6" customFormat="1" ht="15.75" x14ac:dyDescent="0.25">
      <c r="A100" s="48" t="s">
        <v>445</v>
      </c>
      <c r="B100" s="48" t="s">
        <v>212</v>
      </c>
      <c r="C100" s="48" t="s">
        <v>446</v>
      </c>
      <c r="D100" s="48" t="s">
        <v>446</v>
      </c>
      <c r="E100" s="48" t="s">
        <v>446</v>
      </c>
      <c r="F100" s="42" t="s">
        <v>17</v>
      </c>
      <c r="G100" s="48" t="s">
        <v>18</v>
      </c>
      <c r="H100" s="48" t="s">
        <v>19</v>
      </c>
      <c r="I100" s="48" t="s">
        <v>35</v>
      </c>
      <c r="J100" s="49" t="s">
        <v>21</v>
      </c>
      <c r="K100" s="50" t="s">
        <v>21</v>
      </c>
      <c r="L100" s="46" t="s">
        <v>22</v>
      </c>
      <c r="M100" s="58">
        <v>228</v>
      </c>
    </row>
    <row r="101" spans="1:16" s="6" customFormat="1" ht="15.75" x14ac:dyDescent="0.25">
      <c r="A101" s="48" t="s">
        <v>447</v>
      </c>
      <c r="B101" s="48" t="s">
        <v>448</v>
      </c>
      <c r="C101" s="48" t="s">
        <v>449</v>
      </c>
      <c r="D101" s="48" t="s">
        <v>449</v>
      </c>
      <c r="E101" s="48" t="s">
        <v>449</v>
      </c>
      <c r="F101" s="42" t="s">
        <v>17</v>
      </c>
      <c r="G101" s="48" t="s">
        <v>18</v>
      </c>
      <c r="H101" s="48" t="s">
        <v>19</v>
      </c>
      <c r="I101" s="48" t="s">
        <v>20</v>
      </c>
      <c r="J101" s="49" t="s">
        <v>21</v>
      </c>
      <c r="K101" s="50" t="s">
        <v>21</v>
      </c>
      <c r="L101" s="46" t="s">
        <v>22</v>
      </c>
      <c r="M101" s="58">
        <v>228</v>
      </c>
    </row>
    <row r="102" spans="1:16" s="6" customFormat="1" ht="15.75" x14ac:dyDescent="0.25">
      <c r="A102" s="48" t="s">
        <v>450</v>
      </c>
      <c r="B102" s="48" t="s">
        <v>451</v>
      </c>
      <c r="C102" s="48" t="s">
        <v>452</v>
      </c>
      <c r="D102" s="48" t="s">
        <v>453</v>
      </c>
      <c r="E102" s="48">
        <v>131023</v>
      </c>
      <c r="F102" s="42" t="s">
        <v>17</v>
      </c>
      <c r="G102" s="48" t="s">
        <v>18</v>
      </c>
      <c r="H102" s="48" t="s">
        <v>19</v>
      </c>
      <c r="I102" s="48" t="s">
        <v>262</v>
      </c>
      <c r="J102" s="49" t="s">
        <v>21</v>
      </c>
      <c r="K102" s="50" t="s">
        <v>21</v>
      </c>
      <c r="L102" s="46" t="s">
        <v>22</v>
      </c>
      <c r="M102" s="58">
        <v>228</v>
      </c>
    </row>
    <row r="103" spans="1:16" s="6" customFormat="1" ht="15.75" x14ac:dyDescent="0.25">
      <c r="A103" s="48" t="s">
        <v>454</v>
      </c>
      <c r="B103" s="48" t="s">
        <v>455</v>
      </c>
      <c r="C103" s="48" t="s">
        <v>456</v>
      </c>
      <c r="D103" s="48" t="s">
        <v>457</v>
      </c>
      <c r="E103" s="48">
        <v>131037</v>
      </c>
      <c r="F103" s="42" t="s">
        <v>17</v>
      </c>
      <c r="G103" s="48" t="s">
        <v>18</v>
      </c>
      <c r="H103" s="48" t="s">
        <v>19</v>
      </c>
      <c r="I103" s="48" t="s">
        <v>372</v>
      </c>
      <c r="J103" s="49" t="s">
        <v>21</v>
      </c>
      <c r="K103" s="50" t="s">
        <v>21</v>
      </c>
      <c r="L103" s="46" t="s">
        <v>22</v>
      </c>
      <c r="M103" s="58">
        <v>228</v>
      </c>
    </row>
    <row r="104" spans="1:16" s="6" customFormat="1" ht="15.75" x14ac:dyDescent="0.25">
      <c r="A104" s="48" t="s">
        <v>458</v>
      </c>
      <c r="B104" s="48" t="s">
        <v>459</v>
      </c>
      <c r="C104" s="48" t="s">
        <v>460</v>
      </c>
      <c r="D104" s="48" t="s">
        <v>461</v>
      </c>
      <c r="E104" s="48">
        <v>131051</v>
      </c>
      <c r="F104" s="42" t="s">
        <v>17</v>
      </c>
      <c r="G104" s="48" t="s">
        <v>18</v>
      </c>
      <c r="H104" s="48" t="s">
        <v>19</v>
      </c>
      <c r="I104" s="48" t="s">
        <v>372</v>
      </c>
      <c r="J104" s="49" t="s">
        <v>21</v>
      </c>
      <c r="K104" s="50" t="s">
        <v>21</v>
      </c>
      <c r="L104" s="46" t="s">
        <v>22</v>
      </c>
      <c r="M104" s="58">
        <v>228</v>
      </c>
    </row>
    <row r="105" spans="1:16" s="6" customFormat="1" ht="15.75" x14ac:dyDescent="0.25">
      <c r="A105" s="48" t="s">
        <v>462</v>
      </c>
      <c r="B105" s="48" t="s">
        <v>463</v>
      </c>
      <c r="C105" s="48" t="s">
        <v>464</v>
      </c>
      <c r="D105" s="48" t="s">
        <v>465</v>
      </c>
      <c r="E105" s="48">
        <v>131055</v>
      </c>
      <c r="F105" s="42" t="s">
        <v>17</v>
      </c>
      <c r="G105" s="48" t="s">
        <v>18</v>
      </c>
      <c r="H105" s="48" t="s">
        <v>19</v>
      </c>
      <c r="I105" s="48" t="s">
        <v>372</v>
      </c>
      <c r="J105" s="49" t="s">
        <v>21</v>
      </c>
      <c r="K105" s="50" t="s">
        <v>21</v>
      </c>
      <c r="L105" s="46" t="s">
        <v>22</v>
      </c>
      <c r="M105" s="58">
        <v>228</v>
      </c>
    </row>
    <row r="106" spans="1:16" s="6" customFormat="1" ht="15.75" x14ac:dyDescent="0.25">
      <c r="A106" s="48" t="s">
        <v>466</v>
      </c>
      <c r="B106" s="48" t="s">
        <v>467</v>
      </c>
      <c r="C106" s="48" t="s">
        <v>468</v>
      </c>
      <c r="D106" s="48" t="s">
        <v>469</v>
      </c>
      <c r="E106" s="48">
        <v>131056</v>
      </c>
      <c r="F106" s="42" t="s">
        <v>17</v>
      </c>
      <c r="G106" s="48" t="s">
        <v>18</v>
      </c>
      <c r="H106" s="48" t="s">
        <v>19</v>
      </c>
      <c r="I106" s="48" t="s">
        <v>137</v>
      </c>
      <c r="J106" s="49" t="s">
        <v>21</v>
      </c>
      <c r="K106" s="50" t="s">
        <v>21</v>
      </c>
      <c r="L106" s="46" t="s">
        <v>22</v>
      </c>
      <c r="M106" s="58">
        <v>228</v>
      </c>
    </row>
    <row r="107" spans="1:16" s="6" customFormat="1" ht="15.75" x14ac:dyDescent="0.25">
      <c r="A107" s="48" t="s">
        <v>470</v>
      </c>
      <c r="B107" s="48" t="s">
        <v>471</v>
      </c>
      <c r="C107" s="48" t="s">
        <v>472</v>
      </c>
      <c r="D107" s="48" t="s">
        <v>473</v>
      </c>
      <c r="E107" s="48">
        <v>131067</v>
      </c>
      <c r="F107" s="42" t="s">
        <v>17</v>
      </c>
      <c r="G107" s="48" t="s">
        <v>18</v>
      </c>
      <c r="H107" s="48" t="s">
        <v>19</v>
      </c>
      <c r="I107" s="48" t="s">
        <v>474</v>
      </c>
      <c r="J107" s="49" t="s">
        <v>21</v>
      </c>
      <c r="K107" s="50" t="s">
        <v>21</v>
      </c>
      <c r="L107" s="46" t="s">
        <v>22</v>
      </c>
      <c r="M107" s="58">
        <v>228</v>
      </c>
    </row>
    <row r="108" spans="1:16" s="6" customFormat="1" ht="15.75" x14ac:dyDescent="0.25">
      <c r="A108" s="48" t="s">
        <v>475</v>
      </c>
      <c r="B108" s="48" t="s">
        <v>476</v>
      </c>
      <c r="C108" s="48" t="s">
        <v>477</v>
      </c>
      <c r="D108" s="48" t="s">
        <v>478</v>
      </c>
      <c r="E108" s="48">
        <v>131072</v>
      </c>
      <c r="F108" s="42" t="s">
        <v>17</v>
      </c>
      <c r="G108" s="48" t="s">
        <v>18</v>
      </c>
      <c r="H108" s="48" t="s">
        <v>19</v>
      </c>
      <c r="I108" s="48" t="s">
        <v>137</v>
      </c>
      <c r="J108" s="49" t="s">
        <v>21</v>
      </c>
      <c r="K108" s="50" t="s">
        <v>21</v>
      </c>
      <c r="L108" s="46" t="s">
        <v>22</v>
      </c>
      <c r="M108" s="58">
        <v>228</v>
      </c>
    </row>
    <row r="109" spans="1:16" s="6" customFormat="1" ht="15.75" x14ac:dyDescent="0.25">
      <c r="A109" s="48" t="s">
        <v>479</v>
      </c>
      <c r="B109" s="48" t="s">
        <v>480</v>
      </c>
      <c r="C109" s="48" t="s">
        <v>481</v>
      </c>
      <c r="D109" s="48" t="s">
        <v>482</v>
      </c>
      <c r="E109" s="48">
        <v>131081</v>
      </c>
      <c r="F109" s="42" t="s">
        <v>17</v>
      </c>
      <c r="G109" s="48" t="s">
        <v>18</v>
      </c>
      <c r="H109" s="48" t="s">
        <v>19</v>
      </c>
      <c r="I109" s="48" t="s">
        <v>112</v>
      </c>
      <c r="J109" s="49" t="s">
        <v>21</v>
      </c>
      <c r="K109" s="50" t="s">
        <v>21</v>
      </c>
      <c r="L109" s="46" t="s">
        <v>22</v>
      </c>
      <c r="M109" s="58">
        <v>228</v>
      </c>
      <c r="O109" s="7"/>
      <c r="P109" s="7"/>
    </row>
    <row r="110" spans="1:16" s="6" customFormat="1" ht="15.75" x14ac:dyDescent="0.25">
      <c r="A110" s="48" t="s">
        <v>483</v>
      </c>
      <c r="B110" s="48" t="s">
        <v>484</v>
      </c>
      <c r="C110" s="48" t="s">
        <v>485</v>
      </c>
      <c r="D110" s="48" t="s">
        <v>486</v>
      </c>
      <c r="E110" s="48">
        <v>131101</v>
      </c>
      <c r="F110" s="42" t="s">
        <v>17</v>
      </c>
      <c r="G110" s="48" t="s">
        <v>18</v>
      </c>
      <c r="H110" s="48" t="s">
        <v>19</v>
      </c>
      <c r="I110" s="48" t="s">
        <v>123</v>
      </c>
      <c r="J110" s="49" t="s">
        <v>21</v>
      </c>
      <c r="K110" s="50" t="s">
        <v>21</v>
      </c>
      <c r="L110" s="46" t="s">
        <v>22</v>
      </c>
      <c r="M110" s="58">
        <v>228</v>
      </c>
    </row>
    <row r="111" spans="1:16" s="6" customFormat="1" ht="15.75" x14ac:dyDescent="0.25">
      <c r="A111" s="48" t="s">
        <v>487</v>
      </c>
      <c r="B111" s="48" t="s">
        <v>488</v>
      </c>
      <c r="C111" s="48" t="s">
        <v>489</v>
      </c>
      <c r="D111" s="48" t="s">
        <v>490</v>
      </c>
      <c r="E111" s="48">
        <v>131105</v>
      </c>
      <c r="F111" s="42" t="s">
        <v>17</v>
      </c>
      <c r="G111" s="48" t="s">
        <v>18</v>
      </c>
      <c r="H111" s="48" t="s">
        <v>19</v>
      </c>
      <c r="I111" s="48" t="s">
        <v>123</v>
      </c>
      <c r="J111" s="49" t="s">
        <v>21</v>
      </c>
      <c r="K111" s="50" t="s">
        <v>21</v>
      </c>
      <c r="L111" s="46" t="s">
        <v>22</v>
      </c>
      <c r="M111" s="58">
        <v>228</v>
      </c>
    </row>
    <row r="112" spans="1:16" s="6" customFormat="1" ht="15.75" x14ac:dyDescent="0.25">
      <c r="A112" s="48" t="s">
        <v>491</v>
      </c>
      <c r="B112" s="48" t="s">
        <v>492</v>
      </c>
      <c r="C112" s="48" t="s">
        <v>493</v>
      </c>
      <c r="D112" s="48" t="s">
        <v>494</v>
      </c>
      <c r="E112" s="48">
        <v>131114</v>
      </c>
      <c r="F112" s="42" t="s">
        <v>17</v>
      </c>
      <c r="G112" s="48" t="s">
        <v>18</v>
      </c>
      <c r="H112" s="48" t="s">
        <v>19</v>
      </c>
      <c r="I112" s="48" t="s">
        <v>425</v>
      </c>
      <c r="J112" s="49" t="s">
        <v>21</v>
      </c>
      <c r="K112" s="50" t="s">
        <v>21</v>
      </c>
      <c r="L112" s="46" t="s">
        <v>22</v>
      </c>
      <c r="M112" s="58">
        <v>228</v>
      </c>
    </row>
    <row r="113" spans="1:13" s="6" customFormat="1" ht="15.75" x14ac:dyDescent="0.25">
      <c r="A113" s="48" t="s">
        <v>495</v>
      </c>
      <c r="B113" s="48" t="s">
        <v>496</v>
      </c>
      <c r="C113" s="48" t="s">
        <v>497</v>
      </c>
      <c r="D113" s="48" t="s">
        <v>498</v>
      </c>
      <c r="E113" s="48">
        <v>131138</v>
      </c>
      <c r="F113" s="42" t="s">
        <v>17</v>
      </c>
      <c r="G113" s="48" t="s">
        <v>18</v>
      </c>
      <c r="H113" s="48" t="s">
        <v>19</v>
      </c>
      <c r="I113" s="48" t="s">
        <v>499</v>
      </c>
      <c r="J113" s="49" t="s">
        <v>21</v>
      </c>
      <c r="K113" s="50" t="s">
        <v>21</v>
      </c>
      <c r="L113" s="46" t="s">
        <v>22</v>
      </c>
      <c r="M113" s="58">
        <v>228</v>
      </c>
    </row>
    <row r="114" spans="1:13" s="6" customFormat="1" ht="15.75" x14ac:dyDescent="0.25">
      <c r="A114" s="48" t="s">
        <v>500</v>
      </c>
      <c r="B114" s="48" t="s">
        <v>501</v>
      </c>
      <c r="C114" s="48" t="s">
        <v>502</v>
      </c>
      <c r="D114" s="48" t="s">
        <v>503</v>
      </c>
      <c r="E114" s="48">
        <v>131154</v>
      </c>
      <c r="F114" s="42" t="s">
        <v>17</v>
      </c>
      <c r="G114" s="48" t="s">
        <v>18</v>
      </c>
      <c r="H114" s="48" t="s">
        <v>19</v>
      </c>
      <c r="I114" s="48" t="s">
        <v>337</v>
      </c>
      <c r="J114" s="49" t="s">
        <v>21</v>
      </c>
      <c r="K114" s="50" t="s">
        <v>21</v>
      </c>
      <c r="L114" s="46" t="s">
        <v>22</v>
      </c>
      <c r="M114" s="58">
        <v>228</v>
      </c>
    </row>
    <row r="115" spans="1:13" s="6" customFormat="1" ht="15.75" x14ac:dyDescent="0.25">
      <c r="A115" s="48" t="s">
        <v>504</v>
      </c>
      <c r="B115" s="48" t="s">
        <v>505</v>
      </c>
      <c r="C115" s="48" t="s">
        <v>506</v>
      </c>
      <c r="D115" s="48" t="s">
        <v>507</v>
      </c>
      <c r="E115" s="48">
        <v>131185</v>
      </c>
      <c r="F115" s="42" t="s">
        <v>17</v>
      </c>
      <c r="G115" s="48" t="s">
        <v>18</v>
      </c>
      <c r="H115" s="48" t="s">
        <v>19</v>
      </c>
      <c r="I115" s="48" t="s">
        <v>508</v>
      </c>
      <c r="J115" s="49" t="s">
        <v>21</v>
      </c>
      <c r="K115" s="50" t="s">
        <v>21</v>
      </c>
      <c r="L115" s="46" t="s">
        <v>22</v>
      </c>
      <c r="M115" s="58">
        <v>228</v>
      </c>
    </row>
    <row r="116" spans="1:13" s="6" customFormat="1" ht="15.75" x14ac:dyDescent="0.25">
      <c r="A116" s="48" t="s">
        <v>509</v>
      </c>
      <c r="B116" s="48" t="s">
        <v>510</v>
      </c>
      <c r="C116" s="48" t="s">
        <v>511</v>
      </c>
      <c r="D116" s="48" t="s">
        <v>512</v>
      </c>
      <c r="E116" s="48">
        <v>131192</v>
      </c>
      <c r="F116" s="42" t="s">
        <v>17</v>
      </c>
      <c r="G116" s="48" t="s">
        <v>18</v>
      </c>
      <c r="H116" s="48" t="s">
        <v>19</v>
      </c>
      <c r="I116" s="48" t="s">
        <v>513</v>
      </c>
      <c r="J116" s="49" t="s">
        <v>21</v>
      </c>
      <c r="K116" s="50" t="s">
        <v>21</v>
      </c>
      <c r="L116" s="46" t="s">
        <v>22</v>
      </c>
      <c r="M116" s="58">
        <v>228</v>
      </c>
    </row>
    <row r="117" spans="1:13" s="6" customFormat="1" ht="15.75" x14ac:dyDescent="0.25">
      <c r="A117" s="48" t="s">
        <v>514</v>
      </c>
      <c r="B117" s="48" t="s">
        <v>515</v>
      </c>
      <c r="C117" s="48" t="s">
        <v>516</v>
      </c>
      <c r="D117" s="48" t="s">
        <v>517</v>
      </c>
      <c r="E117" s="48">
        <v>131212</v>
      </c>
      <c r="F117" s="42" t="s">
        <v>17</v>
      </c>
      <c r="G117" s="48" t="s">
        <v>18</v>
      </c>
      <c r="H117" s="48" t="s">
        <v>19</v>
      </c>
      <c r="I117" s="48" t="s">
        <v>60</v>
      </c>
      <c r="J117" s="49" t="s">
        <v>21</v>
      </c>
      <c r="K117" s="50" t="s">
        <v>21</v>
      </c>
      <c r="L117" s="46" t="s">
        <v>22</v>
      </c>
      <c r="M117" s="58">
        <v>228</v>
      </c>
    </row>
    <row r="118" spans="1:13" s="6" customFormat="1" ht="15.75" x14ac:dyDescent="0.25">
      <c r="A118" s="48" t="s">
        <v>518</v>
      </c>
      <c r="B118" s="48" t="s">
        <v>519</v>
      </c>
      <c r="C118" s="48" t="s">
        <v>520</v>
      </c>
      <c r="D118" s="48" t="s">
        <v>521</v>
      </c>
      <c r="E118" s="48">
        <v>131226</v>
      </c>
      <c r="F118" s="42" t="s">
        <v>17</v>
      </c>
      <c r="G118" s="48" t="s">
        <v>18</v>
      </c>
      <c r="H118" s="48" t="s">
        <v>19</v>
      </c>
      <c r="I118" s="48" t="s">
        <v>522</v>
      </c>
      <c r="J118" s="49" t="s">
        <v>21</v>
      </c>
      <c r="K118" s="50" t="s">
        <v>21</v>
      </c>
      <c r="L118" s="46" t="s">
        <v>22</v>
      </c>
      <c r="M118" s="58">
        <v>228</v>
      </c>
    </row>
    <row r="119" spans="1:13" s="6" customFormat="1" ht="15.75" x14ac:dyDescent="0.25">
      <c r="A119" s="48" t="s">
        <v>523</v>
      </c>
      <c r="B119" s="48" t="s">
        <v>524</v>
      </c>
      <c r="C119" s="48" t="s">
        <v>525</v>
      </c>
      <c r="D119" s="48" t="s">
        <v>526</v>
      </c>
      <c r="E119" s="48">
        <v>131248</v>
      </c>
      <c r="F119" s="42" t="s">
        <v>17</v>
      </c>
      <c r="G119" s="48" t="s">
        <v>18</v>
      </c>
      <c r="H119" s="48" t="s">
        <v>19</v>
      </c>
      <c r="I119" s="48" t="s">
        <v>30</v>
      </c>
      <c r="J119" s="49" t="s">
        <v>21</v>
      </c>
      <c r="K119" s="50" t="s">
        <v>21</v>
      </c>
      <c r="L119" s="46" t="s">
        <v>22</v>
      </c>
      <c r="M119" s="58">
        <v>228</v>
      </c>
    </row>
    <row r="120" spans="1:13" s="6" customFormat="1" ht="15.75" x14ac:dyDescent="0.25">
      <c r="A120" s="48" t="s">
        <v>527</v>
      </c>
      <c r="B120" s="48" t="s">
        <v>528</v>
      </c>
      <c r="C120" s="48" t="s">
        <v>529</v>
      </c>
      <c r="D120" s="48" t="s">
        <v>530</v>
      </c>
      <c r="E120" s="48">
        <v>131260</v>
      </c>
      <c r="F120" s="42" t="s">
        <v>17</v>
      </c>
      <c r="G120" s="48" t="s">
        <v>18</v>
      </c>
      <c r="H120" s="48" t="s">
        <v>19</v>
      </c>
      <c r="I120" s="48" t="s">
        <v>30</v>
      </c>
      <c r="J120" s="49" t="s">
        <v>21</v>
      </c>
      <c r="K120" s="50" t="s">
        <v>21</v>
      </c>
      <c r="L120" s="46" t="s">
        <v>22</v>
      </c>
      <c r="M120" s="58">
        <v>228</v>
      </c>
    </row>
    <row r="121" spans="1:13" s="6" customFormat="1" ht="15.75" x14ac:dyDescent="0.25">
      <c r="A121" s="48" t="s">
        <v>531</v>
      </c>
      <c r="B121" s="48" t="s">
        <v>532</v>
      </c>
      <c r="C121" s="48" t="s">
        <v>533</v>
      </c>
      <c r="D121" s="48" t="s">
        <v>534</v>
      </c>
      <c r="E121" s="48">
        <v>131266</v>
      </c>
      <c r="F121" s="42" t="s">
        <v>17</v>
      </c>
      <c r="G121" s="48" t="s">
        <v>18</v>
      </c>
      <c r="H121" s="48" t="s">
        <v>19</v>
      </c>
      <c r="I121" s="48" t="s">
        <v>30</v>
      </c>
      <c r="J121" s="49" t="s">
        <v>21</v>
      </c>
      <c r="K121" s="50" t="s">
        <v>21</v>
      </c>
      <c r="L121" s="46" t="s">
        <v>22</v>
      </c>
      <c r="M121" s="58">
        <v>228</v>
      </c>
    </row>
    <row r="122" spans="1:13" s="6" customFormat="1" ht="15.75" x14ac:dyDescent="0.25">
      <c r="A122" s="48" t="s">
        <v>535</v>
      </c>
      <c r="B122" s="48" t="s">
        <v>536</v>
      </c>
      <c r="C122" s="48" t="s">
        <v>537</v>
      </c>
      <c r="D122" s="48" t="s">
        <v>538</v>
      </c>
      <c r="E122" s="48">
        <v>131280</v>
      </c>
      <c r="F122" s="42" t="s">
        <v>17</v>
      </c>
      <c r="G122" s="48" t="s">
        <v>18</v>
      </c>
      <c r="H122" s="48" t="s">
        <v>19</v>
      </c>
      <c r="I122" s="48" t="s">
        <v>123</v>
      </c>
      <c r="J122" s="49" t="s">
        <v>21</v>
      </c>
      <c r="K122" s="50" t="s">
        <v>21</v>
      </c>
      <c r="L122" s="46" t="s">
        <v>22</v>
      </c>
      <c r="M122" s="58">
        <v>228</v>
      </c>
    </row>
    <row r="123" spans="1:13" s="6" customFormat="1" ht="15.75" x14ac:dyDescent="0.25">
      <c r="A123" s="48" t="s">
        <v>539</v>
      </c>
      <c r="B123" s="48" t="s">
        <v>540</v>
      </c>
      <c r="C123" s="48" t="s">
        <v>541</v>
      </c>
      <c r="D123" s="48" t="s">
        <v>542</v>
      </c>
      <c r="E123" s="48">
        <v>131368</v>
      </c>
      <c r="F123" s="42" t="s">
        <v>17</v>
      </c>
      <c r="G123" s="48" t="s">
        <v>18</v>
      </c>
      <c r="H123" s="48" t="s">
        <v>19</v>
      </c>
      <c r="I123" s="48" t="s">
        <v>112</v>
      </c>
      <c r="J123" s="49" t="s">
        <v>21</v>
      </c>
      <c r="K123" s="50" t="s">
        <v>21</v>
      </c>
      <c r="L123" s="46" t="s">
        <v>22</v>
      </c>
      <c r="M123" s="58">
        <v>228</v>
      </c>
    </row>
    <row r="124" spans="1:13" s="6" customFormat="1" ht="15.75" x14ac:dyDescent="0.25">
      <c r="A124" s="48" t="s">
        <v>543</v>
      </c>
      <c r="B124" s="48" t="s">
        <v>544</v>
      </c>
      <c r="C124" s="48" t="s">
        <v>545</v>
      </c>
      <c r="D124" s="48" t="s">
        <v>546</v>
      </c>
      <c r="E124" s="48">
        <v>131394</v>
      </c>
      <c r="F124" s="42" t="s">
        <v>17</v>
      </c>
      <c r="G124" s="48" t="s">
        <v>18</v>
      </c>
      <c r="H124" s="48" t="s">
        <v>19</v>
      </c>
      <c r="I124" s="48" t="s">
        <v>112</v>
      </c>
      <c r="J124" s="49" t="s">
        <v>21</v>
      </c>
      <c r="K124" s="50" t="s">
        <v>21</v>
      </c>
      <c r="L124" s="46" t="s">
        <v>22</v>
      </c>
      <c r="M124" s="58">
        <v>228</v>
      </c>
    </row>
    <row r="125" spans="1:13" s="6" customFormat="1" ht="15.75" x14ac:dyDescent="0.25">
      <c r="A125" s="48" t="s">
        <v>547</v>
      </c>
      <c r="B125" s="48" t="s">
        <v>548</v>
      </c>
      <c r="C125" s="48" t="s">
        <v>549</v>
      </c>
      <c r="D125" s="48" t="s">
        <v>550</v>
      </c>
      <c r="E125" s="48">
        <v>131402</v>
      </c>
      <c r="F125" s="42" t="s">
        <v>17</v>
      </c>
      <c r="G125" s="48" t="s">
        <v>18</v>
      </c>
      <c r="H125" s="48" t="s">
        <v>19</v>
      </c>
      <c r="I125" s="48" t="s">
        <v>112</v>
      </c>
      <c r="J125" s="49" t="s">
        <v>21</v>
      </c>
      <c r="K125" s="50" t="s">
        <v>21</v>
      </c>
      <c r="L125" s="46" t="s">
        <v>22</v>
      </c>
      <c r="M125" s="58">
        <v>228</v>
      </c>
    </row>
    <row r="126" spans="1:13" s="6" customFormat="1" ht="15.75" x14ac:dyDescent="0.25">
      <c r="A126" s="48" t="s">
        <v>551</v>
      </c>
      <c r="B126" s="48" t="s">
        <v>552</v>
      </c>
      <c r="C126" s="48" t="s">
        <v>553</v>
      </c>
      <c r="D126" s="48" t="s">
        <v>554</v>
      </c>
      <c r="E126" s="48">
        <v>131603</v>
      </c>
      <c r="F126" s="42" t="s">
        <v>17</v>
      </c>
      <c r="G126" s="48" t="s">
        <v>18</v>
      </c>
      <c r="H126" s="48" t="s">
        <v>19</v>
      </c>
      <c r="I126" s="48" t="s">
        <v>555</v>
      </c>
      <c r="J126" s="49" t="s">
        <v>21</v>
      </c>
      <c r="K126" s="50" t="s">
        <v>21</v>
      </c>
      <c r="L126" s="46" t="s">
        <v>22</v>
      </c>
      <c r="M126" s="58">
        <v>228</v>
      </c>
    </row>
    <row r="127" spans="1:13" s="6" customFormat="1" ht="15.75" x14ac:dyDescent="0.25">
      <c r="A127" s="48" t="s">
        <v>556</v>
      </c>
      <c r="B127" s="48" t="s">
        <v>557</v>
      </c>
      <c r="C127" s="48" t="s">
        <v>558</v>
      </c>
      <c r="D127" s="48" t="s">
        <v>559</v>
      </c>
      <c r="E127" s="48">
        <v>131681</v>
      </c>
      <c r="F127" s="42" t="s">
        <v>17</v>
      </c>
      <c r="G127" s="48" t="s">
        <v>18</v>
      </c>
      <c r="H127" s="48" t="s">
        <v>19</v>
      </c>
      <c r="I127" s="48" t="s">
        <v>474</v>
      </c>
      <c r="J127" s="49" t="s">
        <v>21</v>
      </c>
      <c r="K127" s="50" t="s">
        <v>21</v>
      </c>
      <c r="L127" s="46" t="s">
        <v>22</v>
      </c>
      <c r="M127" s="58">
        <v>228</v>
      </c>
    </row>
    <row r="128" spans="1:13" s="6" customFormat="1" ht="15.75" x14ac:dyDescent="0.25">
      <c r="A128" s="48" t="s">
        <v>560</v>
      </c>
      <c r="B128" s="48" t="s">
        <v>561</v>
      </c>
      <c r="C128" s="48" t="s">
        <v>562</v>
      </c>
      <c r="D128" s="48" t="s">
        <v>563</v>
      </c>
      <c r="E128" s="48">
        <v>131719</v>
      </c>
      <c r="F128" s="42" t="s">
        <v>17</v>
      </c>
      <c r="G128" s="48" t="s">
        <v>18</v>
      </c>
      <c r="H128" s="48" t="s">
        <v>19</v>
      </c>
      <c r="I128" s="48" t="s">
        <v>123</v>
      </c>
      <c r="J128" s="49" t="s">
        <v>21</v>
      </c>
      <c r="K128" s="50" t="s">
        <v>21</v>
      </c>
      <c r="L128" s="46" t="s">
        <v>22</v>
      </c>
      <c r="M128" s="58">
        <v>228</v>
      </c>
    </row>
    <row r="129" spans="1:13" s="6" customFormat="1" ht="15.75" x14ac:dyDescent="0.25">
      <c r="A129" s="48" t="s">
        <v>564</v>
      </c>
      <c r="B129" s="48" t="s">
        <v>565</v>
      </c>
      <c r="C129" s="48" t="s">
        <v>566</v>
      </c>
      <c r="D129" s="48" t="s">
        <v>567</v>
      </c>
      <c r="E129" s="48">
        <v>132168</v>
      </c>
      <c r="F129" s="42" t="s">
        <v>17</v>
      </c>
      <c r="G129" s="48" t="s">
        <v>18</v>
      </c>
      <c r="H129" s="48" t="s">
        <v>19</v>
      </c>
      <c r="I129" s="48" t="s">
        <v>91</v>
      </c>
      <c r="J129" s="49" t="s">
        <v>21</v>
      </c>
      <c r="K129" s="50" t="s">
        <v>21</v>
      </c>
      <c r="L129" s="46" t="s">
        <v>22</v>
      </c>
      <c r="M129" s="58">
        <v>228</v>
      </c>
    </row>
    <row r="130" spans="1:13" s="6" customFormat="1" ht="15.75" x14ac:dyDescent="0.25">
      <c r="A130" s="48" t="s">
        <v>568</v>
      </c>
      <c r="B130" s="48" t="s">
        <v>569</v>
      </c>
      <c r="C130" s="48" t="s">
        <v>569</v>
      </c>
      <c r="D130" s="48" t="s">
        <v>570</v>
      </c>
      <c r="E130" s="48" t="s">
        <v>570</v>
      </c>
      <c r="F130" s="42" t="s">
        <v>17</v>
      </c>
      <c r="G130" s="48" t="s">
        <v>18</v>
      </c>
      <c r="H130" s="48" t="s">
        <v>19</v>
      </c>
      <c r="I130" s="48" t="s">
        <v>47</v>
      </c>
      <c r="J130" s="49" t="s">
        <v>21</v>
      </c>
      <c r="K130" s="50" t="s">
        <v>21</v>
      </c>
      <c r="L130" s="46" t="s">
        <v>22</v>
      </c>
      <c r="M130" s="58">
        <v>228</v>
      </c>
    </row>
    <row r="131" spans="1:13" s="6" customFormat="1" ht="15.75" x14ac:dyDescent="0.25">
      <c r="A131" s="48" t="s">
        <v>571</v>
      </c>
      <c r="B131" s="48" t="s">
        <v>572</v>
      </c>
      <c r="C131" s="48" t="s">
        <v>572</v>
      </c>
      <c r="D131" s="48" t="s">
        <v>573</v>
      </c>
      <c r="E131" s="48" t="s">
        <v>573</v>
      </c>
      <c r="F131" s="42" t="s">
        <v>17</v>
      </c>
      <c r="G131" s="48" t="s">
        <v>18</v>
      </c>
      <c r="H131" s="48" t="s">
        <v>19</v>
      </c>
      <c r="I131" s="48" t="s">
        <v>137</v>
      </c>
      <c r="J131" s="49" t="s">
        <v>21</v>
      </c>
      <c r="K131" s="50" t="s">
        <v>21</v>
      </c>
      <c r="L131" s="46" t="s">
        <v>22</v>
      </c>
      <c r="M131" s="58">
        <v>228</v>
      </c>
    </row>
    <row r="132" spans="1:13" s="6" customFormat="1" ht="15.75" x14ac:dyDescent="0.25">
      <c r="A132" s="48" t="s">
        <v>574</v>
      </c>
      <c r="B132" s="48" t="s">
        <v>575</v>
      </c>
      <c r="C132" s="48" t="s">
        <v>575</v>
      </c>
      <c r="D132" s="48" t="s">
        <v>576</v>
      </c>
      <c r="E132" s="48" t="s">
        <v>576</v>
      </c>
      <c r="F132" s="42" t="s">
        <v>17</v>
      </c>
      <c r="G132" s="48" t="s">
        <v>18</v>
      </c>
      <c r="H132" s="48" t="s">
        <v>19</v>
      </c>
      <c r="I132" s="48" t="s">
        <v>499</v>
      </c>
      <c r="J132" s="49" t="s">
        <v>21</v>
      </c>
      <c r="K132" s="50" t="s">
        <v>21</v>
      </c>
      <c r="L132" s="46" t="s">
        <v>22</v>
      </c>
      <c r="M132" s="58">
        <v>228</v>
      </c>
    </row>
    <row r="133" spans="1:13" s="6" customFormat="1" ht="15.75" x14ac:dyDescent="0.25">
      <c r="A133" s="48" t="s">
        <v>577</v>
      </c>
      <c r="B133" s="48" t="s">
        <v>578</v>
      </c>
      <c r="C133" s="48" t="s">
        <v>578</v>
      </c>
      <c r="D133" s="48" t="s">
        <v>579</v>
      </c>
      <c r="E133" s="48" t="s">
        <v>579</v>
      </c>
      <c r="F133" s="42" t="s">
        <v>17</v>
      </c>
      <c r="G133" s="48" t="s">
        <v>18</v>
      </c>
      <c r="H133" s="48" t="s">
        <v>19</v>
      </c>
      <c r="I133" s="48" t="s">
        <v>137</v>
      </c>
      <c r="J133" s="49" t="s">
        <v>21</v>
      </c>
      <c r="K133" s="50" t="s">
        <v>21</v>
      </c>
      <c r="L133" s="46" t="s">
        <v>22</v>
      </c>
      <c r="M133" s="58">
        <v>228</v>
      </c>
    </row>
    <row r="134" spans="1:13" s="6" customFormat="1" ht="15.75" x14ac:dyDescent="0.25">
      <c r="A134" s="48" t="s">
        <v>580</v>
      </c>
      <c r="B134" s="48" t="s">
        <v>581</v>
      </c>
      <c r="C134" s="48" t="s">
        <v>581</v>
      </c>
      <c r="D134" s="48" t="s">
        <v>582</v>
      </c>
      <c r="E134" s="48" t="s">
        <v>582</v>
      </c>
      <c r="F134" s="42" t="s">
        <v>17</v>
      </c>
      <c r="G134" s="48" t="s">
        <v>18</v>
      </c>
      <c r="H134" s="48" t="s">
        <v>19</v>
      </c>
      <c r="I134" s="48" t="s">
        <v>39</v>
      </c>
      <c r="J134" s="49" t="s">
        <v>21</v>
      </c>
      <c r="K134" s="50" t="s">
        <v>21</v>
      </c>
      <c r="L134" s="46" t="s">
        <v>22</v>
      </c>
      <c r="M134" s="58">
        <v>228</v>
      </c>
    </row>
    <row r="135" spans="1:13" s="6" customFormat="1" ht="15.75" x14ac:dyDescent="0.25">
      <c r="A135" s="48" t="s">
        <v>583</v>
      </c>
      <c r="B135" s="48" t="s">
        <v>584</v>
      </c>
      <c r="C135" s="48" t="s">
        <v>585</v>
      </c>
      <c r="D135" s="48" t="s">
        <v>586</v>
      </c>
      <c r="E135" s="48" t="s">
        <v>586</v>
      </c>
      <c r="F135" s="42" t="s">
        <v>17</v>
      </c>
      <c r="G135" s="48" t="s">
        <v>18</v>
      </c>
      <c r="H135" s="48" t="s">
        <v>19</v>
      </c>
      <c r="I135" s="48" t="s">
        <v>35</v>
      </c>
      <c r="J135" s="49" t="s">
        <v>21</v>
      </c>
      <c r="K135" s="50" t="s">
        <v>21</v>
      </c>
      <c r="L135" s="46" t="s">
        <v>22</v>
      </c>
      <c r="M135" s="58">
        <v>228</v>
      </c>
    </row>
    <row r="136" spans="1:13" s="6" customFormat="1" ht="15.75" x14ac:dyDescent="0.25">
      <c r="A136" s="48" t="s">
        <v>587</v>
      </c>
      <c r="B136" s="48" t="s">
        <v>588</v>
      </c>
      <c r="C136" s="48" t="s">
        <v>589</v>
      </c>
      <c r="D136" s="48" t="s">
        <v>589</v>
      </c>
      <c r="E136" s="48" t="s">
        <v>589</v>
      </c>
      <c r="F136" s="42" t="s">
        <v>17</v>
      </c>
      <c r="G136" s="48" t="s">
        <v>18</v>
      </c>
      <c r="H136" s="48" t="s">
        <v>19</v>
      </c>
      <c r="I136" s="48" t="s">
        <v>85</v>
      </c>
      <c r="J136" s="49" t="s">
        <v>21</v>
      </c>
      <c r="K136" s="50" t="s">
        <v>21</v>
      </c>
      <c r="L136" s="46" t="s">
        <v>22</v>
      </c>
      <c r="M136" s="58">
        <v>228</v>
      </c>
    </row>
    <row r="137" spans="1:13" s="6" customFormat="1" ht="15.75" x14ac:dyDescent="0.25">
      <c r="A137" s="48" t="s">
        <v>590</v>
      </c>
      <c r="B137" s="48" t="s">
        <v>591</v>
      </c>
      <c r="C137" s="49" t="s">
        <v>592</v>
      </c>
      <c r="D137" s="49" t="s">
        <v>593</v>
      </c>
      <c r="E137" s="49" t="s">
        <v>594</v>
      </c>
      <c r="F137" s="44" t="s">
        <v>67</v>
      </c>
      <c r="G137" s="49" t="s">
        <v>68</v>
      </c>
      <c r="H137" s="49" t="s">
        <v>69</v>
      </c>
      <c r="I137" s="49" t="s">
        <v>137</v>
      </c>
      <c r="J137" s="49" t="s">
        <v>21</v>
      </c>
      <c r="K137" s="50" t="s">
        <v>21</v>
      </c>
      <c r="L137" s="46" t="s">
        <v>22</v>
      </c>
      <c r="M137" s="58">
        <v>228</v>
      </c>
    </row>
    <row r="138" spans="1:13" s="6" customFormat="1" ht="15.75" x14ac:dyDescent="0.25">
      <c r="A138" s="48" t="s">
        <v>595</v>
      </c>
      <c r="B138" s="48"/>
      <c r="C138" s="49" t="s">
        <v>596</v>
      </c>
      <c r="D138" s="49" t="s">
        <v>597</v>
      </c>
      <c r="E138" s="49" t="s">
        <v>597</v>
      </c>
      <c r="F138" s="44" t="s">
        <v>218</v>
      </c>
      <c r="G138" s="49" t="s">
        <v>1237</v>
      </c>
      <c r="H138" s="49" t="s">
        <v>69</v>
      </c>
      <c r="I138" s="49" t="s">
        <v>77</v>
      </c>
      <c r="J138" s="49" t="s">
        <v>21</v>
      </c>
      <c r="K138" s="50" t="s">
        <v>21</v>
      </c>
      <c r="L138" s="46" t="s">
        <v>598</v>
      </c>
      <c r="M138" s="58">
        <v>375</v>
      </c>
    </row>
    <row r="139" spans="1:13" s="6" customFormat="1" ht="15.75" x14ac:dyDescent="0.25">
      <c r="A139" s="48" t="s">
        <v>599</v>
      </c>
      <c r="B139" s="48"/>
      <c r="C139" s="49" t="s">
        <v>600</v>
      </c>
      <c r="D139" s="49" t="s">
        <v>601</v>
      </c>
      <c r="E139" s="49" t="s">
        <v>601</v>
      </c>
      <c r="F139" s="44" t="s">
        <v>218</v>
      </c>
      <c r="G139" s="49" t="s">
        <v>1237</v>
      </c>
      <c r="H139" s="49" t="s">
        <v>69</v>
      </c>
      <c r="I139" s="49" t="s">
        <v>77</v>
      </c>
      <c r="J139" s="49" t="s">
        <v>21</v>
      </c>
      <c r="K139" s="50" t="s">
        <v>21</v>
      </c>
      <c r="L139" s="46" t="s">
        <v>598</v>
      </c>
      <c r="M139" s="58">
        <v>375</v>
      </c>
    </row>
    <row r="140" spans="1:13" s="6" customFormat="1" ht="15.75" x14ac:dyDescent="0.25">
      <c r="A140" s="48" t="s">
        <v>602</v>
      </c>
      <c r="B140" s="48"/>
      <c r="C140" s="49" t="s">
        <v>603</v>
      </c>
      <c r="D140" s="49" t="s">
        <v>604</v>
      </c>
      <c r="E140" s="49" t="s">
        <v>604</v>
      </c>
      <c r="F140" s="44" t="s">
        <v>218</v>
      </c>
      <c r="G140" s="49" t="s">
        <v>1237</v>
      </c>
      <c r="H140" s="49" t="s">
        <v>69</v>
      </c>
      <c r="I140" s="49" t="s">
        <v>77</v>
      </c>
      <c r="J140" s="49" t="s">
        <v>21</v>
      </c>
      <c r="K140" s="50" t="s">
        <v>21</v>
      </c>
      <c r="L140" s="46" t="s">
        <v>598</v>
      </c>
      <c r="M140" s="58">
        <v>375</v>
      </c>
    </row>
    <row r="141" spans="1:13" s="6" customFormat="1" ht="15.75" x14ac:dyDescent="0.25">
      <c r="A141" s="48" t="s">
        <v>605</v>
      </c>
      <c r="B141" s="48" t="s">
        <v>606</v>
      </c>
      <c r="C141" s="49" t="s">
        <v>607</v>
      </c>
      <c r="D141" s="49" t="s">
        <v>608</v>
      </c>
      <c r="E141" s="49" t="s">
        <v>608</v>
      </c>
      <c r="F141" s="44" t="s">
        <v>218</v>
      </c>
      <c r="G141" s="49" t="s">
        <v>1237</v>
      </c>
      <c r="H141" s="49" t="s">
        <v>69</v>
      </c>
      <c r="I141" s="49" t="s">
        <v>77</v>
      </c>
      <c r="J141" s="49" t="s">
        <v>21</v>
      </c>
      <c r="K141" s="50" t="s">
        <v>21</v>
      </c>
      <c r="L141" s="46" t="s">
        <v>598</v>
      </c>
      <c r="M141" s="58">
        <v>375</v>
      </c>
    </row>
    <row r="142" spans="1:13" s="6" customFormat="1" ht="15.75" x14ac:dyDescent="0.25">
      <c r="A142" s="48" t="s">
        <v>609</v>
      </c>
      <c r="B142" s="48" t="s">
        <v>610</v>
      </c>
      <c r="C142" s="49" t="s">
        <v>611</v>
      </c>
      <c r="D142" s="49" t="s">
        <v>612</v>
      </c>
      <c r="E142" s="49" t="s">
        <v>612</v>
      </c>
      <c r="F142" s="44" t="s">
        <v>67</v>
      </c>
      <c r="G142" s="49" t="s">
        <v>68</v>
      </c>
      <c r="H142" s="49" t="s">
        <v>69</v>
      </c>
      <c r="I142" s="49" t="s">
        <v>117</v>
      </c>
      <c r="J142" s="49" t="s">
        <v>21</v>
      </c>
      <c r="K142" s="50" t="s">
        <v>21</v>
      </c>
      <c r="L142" s="46" t="s">
        <v>598</v>
      </c>
      <c r="M142" s="58">
        <v>375</v>
      </c>
    </row>
    <row r="143" spans="1:13" s="6" customFormat="1" ht="15.75" x14ac:dyDescent="0.25">
      <c r="A143" s="48" t="s">
        <v>613</v>
      </c>
      <c r="B143" s="48" t="s">
        <v>614</v>
      </c>
      <c r="C143" s="49" t="s">
        <v>615</v>
      </c>
      <c r="D143" s="49" t="s">
        <v>616</v>
      </c>
      <c r="E143" s="49" t="s">
        <v>616</v>
      </c>
      <c r="F143" s="44" t="s">
        <v>67</v>
      </c>
      <c r="G143" s="49" t="s">
        <v>68</v>
      </c>
      <c r="H143" s="49" t="s">
        <v>69</v>
      </c>
      <c r="I143" s="49" t="s">
        <v>117</v>
      </c>
      <c r="J143" s="49" t="s">
        <v>21</v>
      </c>
      <c r="K143" s="50" t="s">
        <v>21</v>
      </c>
      <c r="L143" s="46" t="s">
        <v>598</v>
      </c>
      <c r="M143" s="58">
        <v>375</v>
      </c>
    </row>
    <row r="144" spans="1:13" s="6" customFormat="1" ht="15.75" x14ac:dyDescent="0.25">
      <c r="A144" s="48" t="s">
        <v>617</v>
      </c>
      <c r="B144" s="48" t="s">
        <v>618</v>
      </c>
      <c r="C144" s="49" t="s">
        <v>619</v>
      </c>
      <c r="D144" s="49" t="s">
        <v>620</v>
      </c>
      <c r="E144" s="49" t="s">
        <v>620</v>
      </c>
      <c r="F144" s="44" t="s">
        <v>67</v>
      </c>
      <c r="G144" s="49" t="s">
        <v>68</v>
      </c>
      <c r="H144" s="49" t="s">
        <v>69</v>
      </c>
      <c r="I144" s="49" t="s">
        <v>337</v>
      </c>
      <c r="J144" s="49" t="s">
        <v>21</v>
      </c>
      <c r="K144" s="50" t="s">
        <v>21</v>
      </c>
      <c r="L144" s="46" t="s">
        <v>598</v>
      </c>
      <c r="M144" s="58">
        <v>375</v>
      </c>
    </row>
    <row r="145" spans="1:13" s="6" customFormat="1" ht="15.75" x14ac:dyDescent="0.25">
      <c r="A145" s="48" t="s">
        <v>621</v>
      </c>
      <c r="B145" s="48" t="s">
        <v>622</v>
      </c>
      <c r="C145" s="49" t="s">
        <v>623</v>
      </c>
      <c r="D145" s="49" t="s">
        <v>624</v>
      </c>
      <c r="E145" s="49" t="s">
        <v>624</v>
      </c>
      <c r="F145" s="44" t="s">
        <v>67</v>
      </c>
      <c r="G145" s="49" t="s">
        <v>68</v>
      </c>
      <c r="H145" s="49" t="s">
        <v>69</v>
      </c>
      <c r="I145" s="49" t="s">
        <v>395</v>
      </c>
      <c r="J145" s="49" t="s">
        <v>21</v>
      </c>
      <c r="K145" s="50" t="s">
        <v>21</v>
      </c>
      <c r="L145" s="46" t="s">
        <v>598</v>
      </c>
      <c r="M145" s="58">
        <v>375</v>
      </c>
    </row>
    <row r="146" spans="1:13" s="6" customFormat="1" ht="15.75" x14ac:dyDescent="0.25">
      <c r="A146" s="48" t="s">
        <v>625</v>
      </c>
      <c r="B146" s="48" t="s">
        <v>626</v>
      </c>
      <c r="C146" s="49" t="s">
        <v>627</v>
      </c>
      <c r="D146" s="49" t="s">
        <v>628</v>
      </c>
      <c r="E146" s="49" t="s">
        <v>628</v>
      </c>
      <c r="F146" s="44" t="s">
        <v>67</v>
      </c>
      <c r="G146" s="49" t="s">
        <v>68</v>
      </c>
      <c r="H146" s="49" t="s">
        <v>69</v>
      </c>
      <c r="I146" s="49" t="s">
        <v>395</v>
      </c>
      <c r="J146" s="49" t="s">
        <v>21</v>
      </c>
      <c r="K146" s="50" t="s">
        <v>21</v>
      </c>
      <c r="L146" s="46" t="s">
        <v>598</v>
      </c>
      <c r="M146" s="58">
        <v>375</v>
      </c>
    </row>
    <row r="147" spans="1:13" s="6" customFormat="1" ht="15.75" x14ac:dyDescent="0.25">
      <c r="A147" s="48" t="s">
        <v>629</v>
      </c>
      <c r="B147" s="48" t="s">
        <v>630</v>
      </c>
      <c r="C147" s="49" t="s">
        <v>631</v>
      </c>
      <c r="D147" s="49" t="s">
        <v>632</v>
      </c>
      <c r="E147" s="49" t="s">
        <v>632</v>
      </c>
      <c r="F147" s="44" t="s">
        <v>67</v>
      </c>
      <c r="G147" s="49" t="s">
        <v>68</v>
      </c>
      <c r="H147" s="49" t="s">
        <v>69</v>
      </c>
      <c r="I147" s="49" t="s">
        <v>262</v>
      </c>
      <c r="J147" s="49" t="s">
        <v>21</v>
      </c>
      <c r="K147" s="50" t="s">
        <v>21</v>
      </c>
      <c r="L147" s="46" t="s">
        <v>598</v>
      </c>
      <c r="M147" s="58">
        <v>375</v>
      </c>
    </row>
    <row r="148" spans="1:13" s="6" customFormat="1" ht="15.75" x14ac:dyDescent="0.25">
      <c r="A148" s="48" t="s">
        <v>633</v>
      </c>
      <c r="B148" s="48" t="s">
        <v>634</v>
      </c>
      <c r="C148" s="49" t="s">
        <v>635</v>
      </c>
      <c r="D148" s="49" t="s">
        <v>636</v>
      </c>
      <c r="E148" s="49" t="s">
        <v>636</v>
      </c>
      <c r="F148" s="44" t="s">
        <v>67</v>
      </c>
      <c r="G148" s="49" t="s">
        <v>68</v>
      </c>
      <c r="H148" s="49" t="s">
        <v>69</v>
      </c>
      <c r="I148" s="49" t="s">
        <v>637</v>
      </c>
      <c r="J148" s="49" t="s">
        <v>21</v>
      </c>
      <c r="K148" s="50" t="s">
        <v>21</v>
      </c>
      <c r="L148" s="46" t="s">
        <v>598</v>
      </c>
      <c r="M148" s="58">
        <v>375</v>
      </c>
    </row>
    <row r="149" spans="1:13" s="6" customFormat="1" ht="15.75" x14ac:dyDescent="0.25">
      <c r="A149" s="48" t="s">
        <v>638</v>
      </c>
      <c r="B149" s="48" t="s">
        <v>639</v>
      </c>
      <c r="C149" s="49" t="s">
        <v>640</v>
      </c>
      <c r="D149" s="49" t="s">
        <v>641</v>
      </c>
      <c r="E149" s="49" t="s">
        <v>641</v>
      </c>
      <c r="F149" s="44" t="s">
        <v>67</v>
      </c>
      <c r="G149" s="49" t="s">
        <v>68</v>
      </c>
      <c r="H149" s="49" t="s">
        <v>69</v>
      </c>
      <c r="I149" s="49" t="s">
        <v>117</v>
      </c>
      <c r="J149" s="49" t="s">
        <v>21</v>
      </c>
      <c r="K149" s="50" t="s">
        <v>21</v>
      </c>
      <c r="L149" s="46" t="s">
        <v>598</v>
      </c>
      <c r="M149" s="58">
        <v>375</v>
      </c>
    </row>
    <row r="150" spans="1:13" s="6" customFormat="1" ht="15.75" x14ac:dyDescent="0.25">
      <c r="A150" s="48" t="s">
        <v>642</v>
      </c>
      <c r="B150" s="48" t="s">
        <v>643</v>
      </c>
      <c r="C150" s="49" t="s">
        <v>644</v>
      </c>
      <c r="D150" s="49" t="s">
        <v>645</v>
      </c>
      <c r="E150" s="49" t="s">
        <v>645</v>
      </c>
      <c r="F150" s="44" t="s">
        <v>67</v>
      </c>
      <c r="G150" s="49" t="s">
        <v>68</v>
      </c>
      <c r="H150" s="49" t="s">
        <v>69</v>
      </c>
      <c r="I150" s="49" t="s">
        <v>646</v>
      </c>
      <c r="J150" s="49" t="s">
        <v>21</v>
      </c>
      <c r="K150" s="50" t="s">
        <v>21</v>
      </c>
      <c r="L150" s="46" t="s">
        <v>598</v>
      </c>
      <c r="M150" s="58">
        <v>375</v>
      </c>
    </row>
    <row r="151" spans="1:13" s="6" customFormat="1" ht="15.75" x14ac:dyDescent="0.25">
      <c r="A151" s="48" t="s">
        <v>647</v>
      </c>
      <c r="B151" s="48" t="s">
        <v>648</v>
      </c>
      <c r="C151" s="49" t="s">
        <v>649</v>
      </c>
      <c r="D151" s="49" t="s">
        <v>261</v>
      </c>
      <c r="E151" s="49" t="s">
        <v>261</v>
      </c>
      <c r="F151" s="44" t="s">
        <v>67</v>
      </c>
      <c r="G151" s="49" t="s">
        <v>68</v>
      </c>
      <c r="H151" s="49" t="s">
        <v>69</v>
      </c>
      <c r="I151" s="49" t="s">
        <v>410</v>
      </c>
      <c r="J151" s="49" t="s">
        <v>21</v>
      </c>
      <c r="K151" s="50" t="s">
        <v>21</v>
      </c>
      <c r="L151" s="46" t="s">
        <v>598</v>
      </c>
      <c r="M151" s="58">
        <v>375</v>
      </c>
    </row>
    <row r="152" spans="1:13" s="6" customFormat="1" ht="15.75" x14ac:dyDescent="0.25">
      <c r="A152" s="48" t="s">
        <v>650</v>
      </c>
      <c r="B152" s="48" t="s">
        <v>651</v>
      </c>
      <c r="C152" s="49" t="s">
        <v>652</v>
      </c>
      <c r="D152" s="49" t="s">
        <v>624</v>
      </c>
      <c r="E152" s="49" t="s">
        <v>624</v>
      </c>
      <c r="F152" s="44" t="s">
        <v>67</v>
      </c>
      <c r="G152" s="49" t="s">
        <v>68</v>
      </c>
      <c r="H152" s="49" t="s">
        <v>69</v>
      </c>
      <c r="I152" s="49" t="s">
        <v>395</v>
      </c>
      <c r="J152" s="49" t="s">
        <v>21</v>
      </c>
      <c r="K152" s="50" t="s">
        <v>21</v>
      </c>
      <c r="L152" s="46" t="s">
        <v>598</v>
      </c>
      <c r="M152" s="58">
        <v>375</v>
      </c>
    </row>
    <row r="153" spans="1:13" s="6" customFormat="1" ht="15.75" x14ac:dyDescent="0.25">
      <c r="A153" s="48" t="s">
        <v>653</v>
      </c>
      <c r="B153" s="48" t="s">
        <v>654</v>
      </c>
      <c r="C153" s="49" t="s">
        <v>655</v>
      </c>
      <c r="D153" s="49" t="s">
        <v>656</v>
      </c>
      <c r="E153" s="49" t="s">
        <v>656</v>
      </c>
      <c r="F153" s="44" t="s">
        <v>67</v>
      </c>
      <c r="G153" s="49" t="s">
        <v>68</v>
      </c>
      <c r="H153" s="49" t="s">
        <v>69</v>
      </c>
      <c r="I153" s="49" t="s">
        <v>657</v>
      </c>
      <c r="J153" s="49" t="s">
        <v>21</v>
      </c>
      <c r="K153" s="50" t="s">
        <v>21</v>
      </c>
      <c r="L153" s="46" t="s">
        <v>598</v>
      </c>
      <c r="M153" s="58">
        <v>375</v>
      </c>
    </row>
    <row r="154" spans="1:13" s="6" customFormat="1" ht="15.75" x14ac:dyDescent="0.25">
      <c r="A154" s="48" t="s">
        <v>658</v>
      </c>
      <c r="B154" s="48" t="s">
        <v>659</v>
      </c>
      <c r="C154" s="48" t="s">
        <v>659</v>
      </c>
      <c r="D154" s="48" t="s">
        <v>660</v>
      </c>
      <c r="E154" s="48" t="s">
        <v>660</v>
      </c>
      <c r="F154" s="42" t="s">
        <v>17</v>
      </c>
      <c r="G154" s="48" t="s">
        <v>18</v>
      </c>
      <c r="H154" s="48" t="s">
        <v>19</v>
      </c>
      <c r="I154" s="48" t="s">
        <v>47</v>
      </c>
      <c r="J154" s="49" t="s">
        <v>21</v>
      </c>
      <c r="K154" s="50" t="s">
        <v>21</v>
      </c>
      <c r="L154" s="46" t="s">
        <v>22</v>
      </c>
      <c r="M154" s="58">
        <v>228</v>
      </c>
    </row>
    <row r="155" spans="1:13" s="6" customFormat="1" ht="15.75" x14ac:dyDescent="0.25">
      <c r="A155" s="48" t="s">
        <v>661</v>
      </c>
      <c r="B155" s="48" t="s">
        <v>662</v>
      </c>
      <c r="C155" s="48" t="s">
        <v>663</v>
      </c>
      <c r="D155" s="48" t="s">
        <v>664</v>
      </c>
      <c r="E155" s="48" t="s">
        <v>664</v>
      </c>
      <c r="F155" s="42" t="s">
        <v>17</v>
      </c>
      <c r="G155" s="48" t="s">
        <v>18</v>
      </c>
      <c r="H155" s="48" t="s">
        <v>19</v>
      </c>
      <c r="I155" s="48" t="s">
        <v>277</v>
      </c>
      <c r="J155" s="49" t="s">
        <v>21</v>
      </c>
      <c r="K155" s="50" t="s">
        <v>21</v>
      </c>
      <c r="L155" s="46" t="s">
        <v>22</v>
      </c>
      <c r="M155" s="58">
        <v>228</v>
      </c>
    </row>
    <row r="156" spans="1:13" s="6" customFormat="1" ht="15.75" x14ac:dyDescent="0.25">
      <c r="A156" s="48" t="s">
        <v>665</v>
      </c>
      <c r="B156" s="48" t="s">
        <v>666</v>
      </c>
      <c r="C156" s="48" t="s">
        <v>666</v>
      </c>
      <c r="D156" s="48" t="s">
        <v>667</v>
      </c>
      <c r="E156" s="48" t="s">
        <v>667</v>
      </c>
      <c r="F156" s="42" t="s">
        <v>17</v>
      </c>
      <c r="G156" s="48" t="s">
        <v>18</v>
      </c>
      <c r="H156" s="48" t="s">
        <v>19</v>
      </c>
      <c r="I156" s="48" t="s">
        <v>20</v>
      </c>
      <c r="J156" s="49" t="s">
        <v>21</v>
      </c>
      <c r="K156" s="50" t="s">
        <v>21</v>
      </c>
      <c r="L156" s="46" t="s">
        <v>22</v>
      </c>
      <c r="M156" s="58">
        <v>228</v>
      </c>
    </row>
    <row r="157" spans="1:13" s="6" customFormat="1" ht="15.75" x14ac:dyDescent="0.25">
      <c r="A157" s="48" t="s">
        <v>668</v>
      </c>
      <c r="B157" s="48" t="s">
        <v>669</v>
      </c>
      <c r="C157" s="48" t="s">
        <v>669</v>
      </c>
      <c r="D157" s="48" t="s">
        <v>670</v>
      </c>
      <c r="E157" s="48" t="s">
        <v>670</v>
      </c>
      <c r="F157" s="42" t="s">
        <v>17</v>
      </c>
      <c r="G157" s="48" t="s">
        <v>18</v>
      </c>
      <c r="H157" s="48" t="s">
        <v>19</v>
      </c>
      <c r="I157" s="48" t="s">
        <v>20</v>
      </c>
      <c r="J157" s="49" t="s">
        <v>21</v>
      </c>
      <c r="K157" s="50" t="s">
        <v>21</v>
      </c>
      <c r="L157" s="46" t="s">
        <v>22</v>
      </c>
      <c r="M157" s="58">
        <v>228</v>
      </c>
    </row>
    <row r="158" spans="1:13" s="6" customFormat="1" ht="15.75" x14ac:dyDescent="0.25">
      <c r="A158" s="48" t="s">
        <v>671</v>
      </c>
      <c r="B158" s="48" t="s">
        <v>672</v>
      </c>
      <c r="C158" s="48" t="s">
        <v>672</v>
      </c>
      <c r="D158" s="48" t="s">
        <v>673</v>
      </c>
      <c r="E158" s="48" t="s">
        <v>673</v>
      </c>
      <c r="F158" s="42" t="s">
        <v>17</v>
      </c>
      <c r="G158" s="48" t="s">
        <v>18</v>
      </c>
      <c r="H158" s="48" t="s">
        <v>19</v>
      </c>
      <c r="I158" s="48" t="s">
        <v>20</v>
      </c>
      <c r="J158" s="49" t="s">
        <v>21</v>
      </c>
      <c r="K158" s="50" t="s">
        <v>21</v>
      </c>
      <c r="L158" s="46" t="s">
        <v>22</v>
      </c>
      <c r="M158" s="58">
        <v>228</v>
      </c>
    </row>
    <row r="159" spans="1:13" s="6" customFormat="1" ht="15.75" x14ac:dyDescent="0.25">
      <c r="A159" s="48" t="s">
        <v>674</v>
      </c>
      <c r="B159" s="48" t="s">
        <v>675</v>
      </c>
      <c r="C159" s="48" t="s">
        <v>675</v>
      </c>
      <c r="D159" s="48" t="s">
        <v>676</v>
      </c>
      <c r="E159" s="48" t="s">
        <v>676</v>
      </c>
      <c r="F159" s="42" t="s">
        <v>17</v>
      </c>
      <c r="G159" s="48" t="s">
        <v>18</v>
      </c>
      <c r="H159" s="48" t="s">
        <v>19</v>
      </c>
      <c r="I159" s="48" t="s">
        <v>20</v>
      </c>
      <c r="J159" s="49" t="s">
        <v>21</v>
      </c>
      <c r="K159" s="50" t="s">
        <v>21</v>
      </c>
      <c r="L159" s="46" t="s">
        <v>22</v>
      </c>
      <c r="M159" s="58">
        <v>228</v>
      </c>
    </row>
    <row r="160" spans="1:13" s="6" customFormat="1" ht="15.75" x14ac:dyDescent="0.25">
      <c r="A160" s="48" t="s">
        <v>677</v>
      </c>
      <c r="B160" s="48" t="s">
        <v>678</v>
      </c>
      <c r="C160" s="48" t="s">
        <v>678</v>
      </c>
      <c r="D160" s="48" t="s">
        <v>679</v>
      </c>
      <c r="E160" s="48" t="s">
        <v>679</v>
      </c>
      <c r="F160" s="42" t="s">
        <v>17</v>
      </c>
      <c r="G160" s="48" t="s">
        <v>18</v>
      </c>
      <c r="H160" s="48" t="s">
        <v>19</v>
      </c>
      <c r="I160" s="48" t="s">
        <v>20</v>
      </c>
      <c r="J160" s="49" t="s">
        <v>21</v>
      </c>
      <c r="K160" s="50" t="s">
        <v>21</v>
      </c>
      <c r="L160" s="46" t="s">
        <v>22</v>
      </c>
      <c r="M160" s="58">
        <v>228</v>
      </c>
    </row>
    <row r="161" spans="1:13" s="6" customFormat="1" ht="15.75" x14ac:dyDescent="0.25">
      <c r="A161" s="48" t="s">
        <v>680</v>
      </c>
      <c r="B161" s="48" t="s">
        <v>681</v>
      </c>
      <c r="C161" s="48" t="s">
        <v>681</v>
      </c>
      <c r="D161" s="48" t="s">
        <v>682</v>
      </c>
      <c r="E161" s="48" t="s">
        <v>682</v>
      </c>
      <c r="F161" s="42" t="s">
        <v>17</v>
      </c>
      <c r="G161" s="48" t="s">
        <v>18</v>
      </c>
      <c r="H161" s="48" t="s">
        <v>19</v>
      </c>
      <c r="I161" s="48" t="s">
        <v>20</v>
      </c>
      <c r="J161" s="49" t="s">
        <v>21</v>
      </c>
      <c r="K161" s="50" t="s">
        <v>21</v>
      </c>
      <c r="L161" s="46" t="s">
        <v>22</v>
      </c>
      <c r="M161" s="58">
        <v>228</v>
      </c>
    </row>
    <row r="162" spans="1:13" s="6" customFormat="1" ht="15.75" x14ac:dyDescent="0.25">
      <c r="A162" s="48" t="s">
        <v>683</v>
      </c>
      <c r="B162" s="48" t="s">
        <v>684</v>
      </c>
      <c r="C162" s="48" t="s">
        <v>684</v>
      </c>
      <c r="D162" s="48" t="s">
        <v>685</v>
      </c>
      <c r="E162" s="48" t="s">
        <v>685</v>
      </c>
      <c r="F162" s="42" t="s">
        <v>17</v>
      </c>
      <c r="G162" s="48" t="s">
        <v>18</v>
      </c>
      <c r="H162" s="48" t="s">
        <v>19</v>
      </c>
      <c r="I162" s="48" t="s">
        <v>20</v>
      </c>
      <c r="J162" s="49" t="s">
        <v>21</v>
      </c>
      <c r="K162" s="50" t="s">
        <v>21</v>
      </c>
      <c r="L162" s="46" t="s">
        <v>22</v>
      </c>
      <c r="M162" s="58">
        <v>228</v>
      </c>
    </row>
    <row r="163" spans="1:13" s="6" customFormat="1" ht="15.75" x14ac:dyDescent="0.25">
      <c r="A163" s="48" t="s">
        <v>686</v>
      </c>
      <c r="B163" s="48" t="s">
        <v>687</v>
      </c>
      <c r="C163" s="48" t="s">
        <v>687</v>
      </c>
      <c r="D163" s="48" t="s">
        <v>688</v>
      </c>
      <c r="E163" s="48" t="s">
        <v>688</v>
      </c>
      <c r="F163" s="42" t="s">
        <v>17</v>
      </c>
      <c r="G163" s="48" t="s">
        <v>18</v>
      </c>
      <c r="H163" s="48" t="s">
        <v>19</v>
      </c>
      <c r="I163" s="48" t="s">
        <v>20</v>
      </c>
      <c r="J163" s="49" t="s">
        <v>21</v>
      </c>
      <c r="K163" s="50" t="s">
        <v>21</v>
      </c>
      <c r="L163" s="46" t="s">
        <v>22</v>
      </c>
      <c r="M163" s="58">
        <v>228</v>
      </c>
    </row>
    <row r="164" spans="1:13" s="6" customFormat="1" ht="15.75" x14ac:dyDescent="0.25">
      <c r="A164" s="48" t="s">
        <v>689</v>
      </c>
      <c r="B164" s="48" t="s">
        <v>690</v>
      </c>
      <c r="C164" s="48" t="s">
        <v>690</v>
      </c>
      <c r="D164" s="48" t="s">
        <v>691</v>
      </c>
      <c r="E164" s="48" t="s">
        <v>691</v>
      </c>
      <c r="F164" s="42" t="s">
        <v>17</v>
      </c>
      <c r="G164" s="48" t="s">
        <v>18</v>
      </c>
      <c r="H164" s="48" t="s">
        <v>19</v>
      </c>
      <c r="I164" s="48" t="s">
        <v>20</v>
      </c>
      <c r="J164" s="49" t="s">
        <v>21</v>
      </c>
      <c r="K164" s="50" t="s">
        <v>21</v>
      </c>
      <c r="L164" s="46" t="s">
        <v>22</v>
      </c>
      <c r="M164" s="58">
        <v>228</v>
      </c>
    </row>
    <row r="165" spans="1:13" s="6" customFormat="1" ht="15.75" x14ac:dyDescent="0.25">
      <c r="A165" s="48" t="s">
        <v>692</v>
      </c>
      <c r="B165" s="48" t="s">
        <v>693</v>
      </c>
      <c r="C165" s="48" t="s">
        <v>693</v>
      </c>
      <c r="D165" s="48" t="s">
        <v>694</v>
      </c>
      <c r="E165" s="48" t="s">
        <v>694</v>
      </c>
      <c r="F165" s="42" t="s">
        <v>17</v>
      </c>
      <c r="G165" s="48" t="s">
        <v>18</v>
      </c>
      <c r="H165" s="48" t="s">
        <v>19</v>
      </c>
      <c r="I165" s="48" t="s">
        <v>20</v>
      </c>
      <c r="J165" s="49" t="s">
        <v>21</v>
      </c>
      <c r="K165" s="50" t="s">
        <v>21</v>
      </c>
      <c r="L165" s="46" t="s">
        <v>22</v>
      </c>
      <c r="M165" s="58">
        <v>228</v>
      </c>
    </row>
    <row r="166" spans="1:13" s="6" customFormat="1" ht="15.75" x14ac:dyDescent="0.25">
      <c r="A166" s="48" t="s">
        <v>695</v>
      </c>
      <c r="B166" s="48" t="s">
        <v>696</v>
      </c>
      <c r="C166" s="48" t="s">
        <v>696</v>
      </c>
      <c r="D166" s="48" t="s">
        <v>697</v>
      </c>
      <c r="E166" s="48" t="s">
        <v>697</v>
      </c>
      <c r="F166" s="42" t="s">
        <v>17</v>
      </c>
      <c r="G166" s="48" t="s">
        <v>18</v>
      </c>
      <c r="H166" s="48" t="s">
        <v>19</v>
      </c>
      <c r="I166" s="48" t="s">
        <v>20</v>
      </c>
      <c r="J166" s="49" t="s">
        <v>21</v>
      </c>
      <c r="K166" s="50" t="s">
        <v>21</v>
      </c>
      <c r="L166" s="46" t="s">
        <v>22</v>
      </c>
      <c r="M166" s="58">
        <v>228</v>
      </c>
    </row>
    <row r="167" spans="1:13" s="6" customFormat="1" ht="15.75" x14ac:dyDescent="0.25">
      <c r="A167" s="48" t="s">
        <v>698</v>
      </c>
      <c r="B167" s="48" t="s">
        <v>699</v>
      </c>
      <c r="C167" s="48" t="s">
        <v>699</v>
      </c>
      <c r="D167" s="48" t="s">
        <v>700</v>
      </c>
      <c r="E167" s="48" t="s">
        <v>700</v>
      </c>
      <c r="F167" s="42" t="s">
        <v>17</v>
      </c>
      <c r="G167" s="48" t="s">
        <v>18</v>
      </c>
      <c r="H167" s="48" t="s">
        <v>19</v>
      </c>
      <c r="I167" s="48" t="s">
        <v>182</v>
      </c>
      <c r="J167" s="49" t="s">
        <v>21</v>
      </c>
      <c r="K167" s="50" t="s">
        <v>21</v>
      </c>
      <c r="L167" s="46" t="s">
        <v>22</v>
      </c>
      <c r="M167" s="58">
        <v>228</v>
      </c>
    </row>
    <row r="168" spans="1:13" s="6" customFormat="1" ht="15.75" x14ac:dyDescent="0.25">
      <c r="A168" s="48" t="s">
        <v>701</v>
      </c>
      <c r="B168" s="48" t="s">
        <v>702</v>
      </c>
      <c r="C168" s="48" t="s">
        <v>702</v>
      </c>
      <c r="D168" s="48" t="s">
        <v>703</v>
      </c>
      <c r="E168" s="48" t="s">
        <v>703</v>
      </c>
      <c r="F168" s="42" t="s">
        <v>17</v>
      </c>
      <c r="G168" s="48" t="s">
        <v>18</v>
      </c>
      <c r="H168" s="48" t="s">
        <v>19</v>
      </c>
      <c r="I168" s="48" t="s">
        <v>182</v>
      </c>
      <c r="J168" s="49" t="s">
        <v>21</v>
      </c>
      <c r="K168" s="50" t="s">
        <v>21</v>
      </c>
      <c r="L168" s="46" t="s">
        <v>22</v>
      </c>
      <c r="M168" s="58">
        <v>228</v>
      </c>
    </row>
    <row r="169" spans="1:13" s="6" customFormat="1" ht="15.75" x14ac:dyDescent="0.25">
      <c r="A169" s="48" t="s">
        <v>704</v>
      </c>
      <c r="B169" s="48" t="s">
        <v>705</v>
      </c>
      <c r="C169" s="48" t="s">
        <v>706</v>
      </c>
      <c r="D169" s="48" t="s">
        <v>707</v>
      </c>
      <c r="E169" s="48" t="s">
        <v>707</v>
      </c>
      <c r="F169" s="42" t="s">
        <v>181</v>
      </c>
      <c r="G169" s="48" t="s">
        <v>29</v>
      </c>
      <c r="H169" s="48" t="s">
        <v>19</v>
      </c>
      <c r="I169" s="48" t="s">
        <v>182</v>
      </c>
      <c r="J169" s="49" t="s">
        <v>21</v>
      </c>
      <c r="K169" s="50" t="s">
        <v>21</v>
      </c>
      <c r="L169" s="46" t="s">
        <v>22</v>
      </c>
      <c r="M169" s="58">
        <v>228</v>
      </c>
    </row>
    <row r="170" spans="1:13" s="6" customFormat="1" ht="15.75" x14ac:dyDescent="0.25">
      <c r="A170" s="48" t="s">
        <v>708</v>
      </c>
      <c r="B170" s="48" t="s">
        <v>709</v>
      </c>
      <c r="C170" s="48" t="s">
        <v>710</v>
      </c>
      <c r="D170" s="48" t="s">
        <v>711</v>
      </c>
      <c r="E170" s="48" t="s">
        <v>711</v>
      </c>
      <c r="F170" s="42" t="s">
        <v>17</v>
      </c>
      <c r="G170" s="48" t="s">
        <v>18</v>
      </c>
      <c r="H170" s="48" t="s">
        <v>19</v>
      </c>
      <c r="I170" s="48" t="s">
        <v>182</v>
      </c>
      <c r="J170" s="49" t="s">
        <v>21</v>
      </c>
      <c r="K170" s="50" t="s">
        <v>21</v>
      </c>
      <c r="L170" s="46" t="s">
        <v>22</v>
      </c>
      <c r="M170" s="58">
        <v>228</v>
      </c>
    </row>
    <row r="171" spans="1:13" s="6" customFormat="1" ht="15.75" x14ac:dyDescent="0.25">
      <c r="A171" s="48" t="s">
        <v>712</v>
      </c>
      <c r="B171" s="48" t="s">
        <v>713</v>
      </c>
      <c r="C171" s="48" t="s">
        <v>714</v>
      </c>
      <c r="D171" s="48" t="s">
        <v>715</v>
      </c>
      <c r="E171" s="48" t="s">
        <v>715</v>
      </c>
      <c r="F171" s="42" t="s">
        <v>181</v>
      </c>
      <c r="G171" s="48" t="s">
        <v>29</v>
      </c>
      <c r="H171" s="48" t="s">
        <v>19</v>
      </c>
      <c r="I171" s="48" t="s">
        <v>182</v>
      </c>
      <c r="J171" s="49" t="s">
        <v>21</v>
      </c>
      <c r="K171" s="50" t="s">
        <v>21</v>
      </c>
      <c r="L171" s="46" t="s">
        <v>22</v>
      </c>
      <c r="M171" s="58">
        <v>228</v>
      </c>
    </row>
    <row r="172" spans="1:13" s="6" customFormat="1" ht="15.75" x14ac:dyDescent="0.25">
      <c r="A172" s="48" t="s">
        <v>716</v>
      </c>
      <c r="B172" s="48" t="s">
        <v>713</v>
      </c>
      <c r="C172" s="48" t="s">
        <v>717</v>
      </c>
      <c r="D172" s="14" t="s">
        <v>718</v>
      </c>
      <c r="E172" s="14" t="s">
        <v>718</v>
      </c>
      <c r="F172" s="42" t="s">
        <v>181</v>
      </c>
      <c r="G172" s="48" t="s">
        <v>29</v>
      </c>
      <c r="H172" s="48" t="s">
        <v>19</v>
      </c>
      <c r="I172" s="48" t="s">
        <v>182</v>
      </c>
      <c r="J172" s="49" t="s">
        <v>21</v>
      </c>
      <c r="K172" s="50" t="s">
        <v>21</v>
      </c>
      <c r="L172" s="46" t="s">
        <v>22</v>
      </c>
      <c r="M172" s="58">
        <v>228</v>
      </c>
    </row>
    <row r="173" spans="1:13" s="6" customFormat="1" ht="15.75" x14ac:dyDescent="0.25">
      <c r="A173" s="48" t="s">
        <v>719</v>
      </c>
      <c r="B173" s="48" t="s">
        <v>720</v>
      </c>
      <c r="C173" s="48" t="s">
        <v>721</v>
      </c>
      <c r="D173" s="48" t="s">
        <v>722</v>
      </c>
      <c r="E173" s="48" t="s">
        <v>722</v>
      </c>
      <c r="F173" s="42" t="s">
        <v>17</v>
      </c>
      <c r="G173" s="48" t="s">
        <v>18</v>
      </c>
      <c r="H173" s="48" t="s">
        <v>19</v>
      </c>
      <c r="I173" s="48" t="s">
        <v>182</v>
      </c>
      <c r="J173" s="49" t="s">
        <v>21</v>
      </c>
      <c r="K173" s="50" t="s">
        <v>21</v>
      </c>
      <c r="L173" s="46" t="s">
        <v>22</v>
      </c>
      <c r="M173" s="58">
        <v>228</v>
      </c>
    </row>
    <row r="174" spans="1:13" s="6" customFormat="1" ht="15.75" x14ac:dyDescent="0.25">
      <c r="A174" s="48" t="s">
        <v>723</v>
      </c>
      <c r="B174" s="48" t="s">
        <v>724</v>
      </c>
      <c r="C174" s="48" t="s">
        <v>725</v>
      </c>
      <c r="D174" s="14" t="s">
        <v>726</v>
      </c>
      <c r="E174" s="14" t="s">
        <v>726</v>
      </c>
      <c r="F174" s="42" t="s">
        <v>181</v>
      </c>
      <c r="G174" s="48" t="s">
        <v>29</v>
      </c>
      <c r="H174" s="48" t="s">
        <v>19</v>
      </c>
      <c r="I174" s="48" t="s">
        <v>182</v>
      </c>
      <c r="J174" s="49" t="s">
        <v>21</v>
      </c>
      <c r="K174" s="50" t="s">
        <v>21</v>
      </c>
      <c r="L174" s="46" t="s">
        <v>22</v>
      </c>
      <c r="M174" s="58">
        <v>228</v>
      </c>
    </row>
    <row r="175" spans="1:13" s="6" customFormat="1" ht="15.75" x14ac:dyDescent="0.25">
      <c r="A175" s="48" t="s">
        <v>727</v>
      </c>
      <c r="B175" s="48" t="s">
        <v>728</v>
      </c>
      <c r="C175" s="48" t="s">
        <v>729</v>
      </c>
      <c r="D175" s="14" t="s">
        <v>730</v>
      </c>
      <c r="E175" s="14" t="s">
        <v>730</v>
      </c>
      <c r="F175" s="42" t="s">
        <v>181</v>
      </c>
      <c r="G175" s="48" t="s">
        <v>29</v>
      </c>
      <c r="H175" s="48" t="s">
        <v>19</v>
      </c>
      <c r="I175" s="48" t="s">
        <v>182</v>
      </c>
      <c r="J175" s="49" t="s">
        <v>21</v>
      </c>
      <c r="K175" s="50" t="s">
        <v>21</v>
      </c>
      <c r="L175" s="46" t="s">
        <v>22</v>
      </c>
      <c r="M175" s="58">
        <v>228</v>
      </c>
    </row>
    <row r="176" spans="1:13" s="6" customFormat="1" ht="15.75" x14ac:dyDescent="0.25">
      <c r="A176" s="48" t="s">
        <v>731</v>
      </c>
      <c r="B176" s="48" t="s">
        <v>732</v>
      </c>
      <c r="C176" s="48" t="s">
        <v>733</v>
      </c>
      <c r="D176" s="48" t="s">
        <v>734</v>
      </c>
      <c r="E176" s="48" t="s">
        <v>734</v>
      </c>
      <c r="F176" s="42" t="s">
        <v>17</v>
      </c>
      <c r="G176" s="48" t="s">
        <v>18</v>
      </c>
      <c r="H176" s="48" t="s">
        <v>19</v>
      </c>
      <c r="I176" s="48" t="s">
        <v>735</v>
      </c>
      <c r="J176" s="49" t="s">
        <v>21</v>
      </c>
      <c r="K176" s="50" t="s">
        <v>21</v>
      </c>
      <c r="L176" s="46" t="s">
        <v>22</v>
      </c>
      <c r="M176" s="58">
        <v>228</v>
      </c>
    </row>
    <row r="177" spans="1:13" s="6" customFormat="1" ht="15.75" x14ac:dyDescent="0.25">
      <c r="A177" s="48" t="s">
        <v>736</v>
      </c>
      <c r="B177" s="48" t="s">
        <v>737</v>
      </c>
      <c r="C177" s="48" t="s">
        <v>738</v>
      </c>
      <c r="D177" s="48" t="s">
        <v>739</v>
      </c>
      <c r="E177" s="48" t="s">
        <v>739</v>
      </c>
      <c r="F177" s="42" t="s">
        <v>17</v>
      </c>
      <c r="G177" s="48" t="s">
        <v>18</v>
      </c>
      <c r="H177" s="48" t="s">
        <v>19</v>
      </c>
      <c r="I177" s="48" t="s">
        <v>182</v>
      </c>
      <c r="J177" s="49" t="s">
        <v>21</v>
      </c>
      <c r="K177" s="50" t="s">
        <v>21</v>
      </c>
      <c r="L177" s="46" t="s">
        <v>22</v>
      </c>
      <c r="M177" s="58">
        <v>228</v>
      </c>
    </row>
    <row r="178" spans="1:13" s="6" customFormat="1" ht="15.75" x14ac:dyDescent="0.25">
      <c r="A178" s="48" t="s">
        <v>740</v>
      </c>
      <c r="B178" s="48" t="s">
        <v>741</v>
      </c>
      <c r="C178" s="48" t="s">
        <v>742</v>
      </c>
      <c r="D178" s="48" t="s">
        <v>743</v>
      </c>
      <c r="E178" s="48" t="s">
        <v>743</v>
      </c>
      <c r="F178" s="42" t="s">
        <v>17</v>
      </c>
      <c r="G178" s="48" t="s">
        <v>18</v>
      </c>
      <c r="H178" s="48" t="s">
        <v>19</v>
      </c>
      <c r="I178" s="48" t="s">
        <v>182</v>
      </c>
      <c r="J178" s="49" t="s">
        <v>21</v>
      </c>
      <c r="K178" s="50" t="s">
        <v>21</v>
      </c>
      <c r="L178" s="46" t="s">
        <v>22</v>
      </c>
      <c r="M178" s="58">
        <v>228</v>
      </c>
    </row>
    <row r="179" spans="1:13" s="6" customFormat="1" ht="15.75" x14ac:dyDescent="0.25">
      <c r="A179" s="48" t="s">
        <v>744</v>
      </c>
      <c r="B179" s="48" t="s">
        <v>745</v>
      </c>
      <c r="C179" s="48" t="s">
        <v>746</v>
      </c>
      <c r="D179" s="48" t="s">
        <v>747</v>
      </c>
      <c r="E179" s="48" t="s">
        <v>747</v>
      </c>
      <c r="F179" s="42" t="s">
        <v>17</v>
      </c>
      <c r="G179" s="48" t="s">
        <v>18</v>
      </c>
      <c r="H179" s="48" t="s">
        <v>19</v>
      </c>
      <c r="I179" s="48" t="s">
        <v>182</v>
      </c>
      <c r="J179" s="49" t="s">
        <v>21</v>
      </c>
      <c r="K179" s="50" t="s">
        <v>21</v>
      </c>
      <c r="L179" s="46" t="s">
        <v>22</v>
      </c>
      <c r="M179" s="58">
        <v>228</v>
      </c>
    </row>
    <row r="180" spans="1:13" s="6" customFormat="1" ht="15.75" x14ac:dyDescent="0.25">
      <c r="A180" s="48" t="s">
        <v>748</v>
      </c>
      <c r="B180" s="48" t="s">
        <v>749</v>
      </c>
      <c r="C180" s="48" t="s">
        <v>750</v>
      </c>
      <c r="D180" s="48" t="s">
        <v>750</v>
      </c>
      <c r="E180" s="48" t="s">
        <v>750</v>
      </c>
      <c r="F180" s="42" t="s">
        <v>17</v>
      </c>
      <c r="G180" s="48" t="s">
        <v>18</v>
      </c>
      <c r="H180" s="48" t="s">
        <v>19</v>
      </c>
      <c r="I180" s="48" t="s">
        <v>182</v>
      </c>
      <c r="J180" s="49" t="s">
        <v>21</v>
      </c>
      <c r="K180" s="50" t="s">
        <v>21</v>
      </c>
      <c r="L180" s="46" t="s">
        <v>22</v>
      </c>
      <c r="M180" s="58">
        <v>228</v>
      </c>
    </row>
    <row r="181" spans="1:13" s="6" customFormat="1" ht="15.75" x14ac:dyDescent="0.25">
      <c r="A181" s="48" t="s">
        <v>751</v>
      </c>
      <c r="B181" s="48" t="s">
        <v>752</v>
      </c>
      <c r="C181" s="48" t="s">
        <v>753</v>
      </c>
      <c r="D181" s="48" t="s">
        <v>754</v>
      </c>
      <c r="E181" s="48" t="s">
        <v>754</v>
      </c>
      <c r="F181" s="42" t="s">
        <v>17</v>
      </c>
      <c r="G181" s="48" t="s">
        <v>18</v>
      </c>
      <c r="H181" s="48" t="s">
        <v>19</v>
      </c>
      <c r="I181" s="48" t="s">
        <v>182</v>
      </c>
      <c r="J181" s="49" t="s">
        <v>21</v>
      </c>
      <c r="K181" s="50" t="s">
        <v>21</v>
      </c>
      <c r="L181" s="46" t="s">
        <v>22</v>
      </c>
      <c r="M181" s="58">
        <v>228</v>
      </c>
    </row>
    <row r="182" spans="1:13" s="6" customFormat="1" ht="15.75" x14ac:dyDescent="0.25">
      <c r="A182" s="48" t="s">
        <v>755</v>
      </c>
      <c r="B182" s="48" t="s">
        <v>756</v>
      </c>
      <c r="C182" s="48" t="s">
        <v>757</v>
      </c>
      <c r="D182" s="48" t="s">
        <v>758</v>
      </c>
      <c r="E182" s="48" t="s">
        <v>758</v>
      </c>
      <c r="F182" s="42" t="s">
        <v>181</v>
      </c>
      <c r="G182" s="48" t="s">
        <v>29</v>
      </c>
      <c r="H182" s="48" t="s">
        <v>19</v>
      </c>
      <c r="I182" s="48" t="s">
        <v>182</v>
      </c>
      <c r="J182" s="49" t="s">
        <v>21</v>
      </c>
      <c r="K182" s="50" t="s">
        <v>21</v>
      </c>
      <c r="L182" s="46" t="s">
        <v>22</v>
      </c>
      <c r="M182" s="58">
        <v>228</v>
      </c>
    </row>
    <row r="183" spans="1:13" s="6" customFormat="1" ht="15.75" x14ac:dyDescent="0.25">
      <c r="A183" s="48" t="s">
        <v>759</v>
      </c>
      <c r="B183" s="48" t="s">
        <v>760</v>
      </c>
      <c r="C183" s="48" t="s">
        <v>761</v>
      </c>
      <c r="D183" s="14" t="s">
        <v>762</v>
      </c>
      <c r="E183" s="14" t="s">
        <v>762</v>
      </c>
      <c r="F183" s="42" t="s">
        <v>181</v>
      </c>
      <c r="G183" s="48" t="s">
        <v>29</v>
      </c>
      <c r="H183" s="48" t="s">
        <v>19</v>
      </c>
      <c r="I183" s="48" t="s">
        <v>182</v>
      </c>
      <c r="J183" s="49" t="s">
        <v>21</v>
      </c>
      <c r="K183" s="50" t="s">
        <v>21</v>
      </c>
      <c r="L183" s="46" t="s">
        <v>22</v>
      </c>
      <c r="M183" s="58">
        <v>228</v>
      </c>
    </row>
    <row r="184" spans="1:13" s="6" customFormat="1" ht="15.75" x14ac:dyDescent="0.25">
      <c r="A184" s="48" t="s">
        <v>763</v>
      </c>
      <c r="B184" s="48" t="s">
        <v>764</v>
      </c>
      <c r="C184" s="48" t="s">
        <v>765</v>
      </c>
      <c r="D184" s="48" t="s">
        <v>766</v>
      </c>
      <c r="E184" s="48" t="s">
        <v>766</v>
      </c>
      <c r="F184" s="42" t="s">
        <v>17</v>
      </c>
      <c r="G184" s="48" t="s">
        <v>18</v>
      </c>
      <c r="H184" s="48" t="s">
        <v>19</v>
      </c>
      <c r="I184" s="48" t="s">
        <v>182</v>
      </c>
      <c r="J184" s="49" t="s">
        <v>21</v>
      </c>
      <c r="K184" s="50" t="s">
        <v>21</v>
      </c>
      <c r="L184" s="46" t="s">
        <v>22</v>
      </c>
      <c r="M184" s="58">
        <v>228</v>
      </c>
    </row>
    <row r="185" spans="1:13" s="6" customFormat="1" ht="15.75" x14ac:dyDescent="0.25">
      <c r="A185" s="48" t="s">
        <v>767</v>
      </c>
      <c r="B185" s="48" t="s">
        <v>768</v>
      </c>
      <c r="C185" s="48" t="s">
        <v>769</v>
      </c>
      <c r="D185" s="14" t="s">
        <v>770</v>
      </c>
      <c r="E185" s="14" t="s">
        <v>770</v>
      </c>
      <c r="F185" s="42" t="s">
        <v>181</v>
      </c>
      <c r="G185" s="48" t="s">
        <v>29</v>
      </c>
      <c r="H185" s="48" t="s">
        <v>19</v>
      </c>
      <c r="I185" s="48" t="s">
        <v>182</v>
      </c>
      <c r="J185" s="49" t="s">
        <v>21</v>
      </c>
      <c r="K185" s="50" t="s">
        <v>21</v>
      </c>
      <c r="L185" s="46" t="s">
        <v>22</v>
      </c>
      <c r="M185" s="58">
        <v>228</v>
      </c>
    </row>
    <row r="186" spans="1:13" s="6" customFormat="1" ht="15.75" x14ac:dyDescent="0.25">
      <c r="A186" s="48" t="s">
        <v>771</v>
      </c>
      <c r="B186" s="48" t="s">
        <v>772</v>
      </c>
      <c r="C186" s="48" t="s">
        <v>772</v>
      </c>
      <c r="D186" s="48" t="s">
        <v>773</v>
      </c>
      <c r="E186" s="48" t="s">
        <v>773</v>
      </c>
      <c r="F186" s="42" t="s">
        <v>17</v>
      </c>
      <c r="G186" s="48" t="s">
        <v>18</v>
      </c>
      <c r="H186" s="48" t="s">
        <v>19</v>
      </c>
      <c r="I186" s="48" t="s">
        <v>499</v>
      </c>
      <c r="J186" s="49" t="s">
        <v>21</v>
      </c>
      <c r="K186" s="50" t="s">
        <v>21</v>
      </c>
      <c r="L186" s="46" t="s">
        <v>22</v>
      </c>
      <c r="M186" s="58">
        <v>228</v>
      </c>
    </row>
    <row r="187" spans="1:13" s="6" customFormat="1" ht="15.75" x14ac:dyDescent="0.25">
      <c r="A187" s="48" t="s">
        <v>774</v>
      </c>
      <c r="B187" s="48" t="s">
        <v>775</v>
      </c>
      <c r="C187" s="48" t="s">
        <v>775</v>
      </c>
      <c r="D187" s="48" t="s">
        <v>776</v>
      </c>
      <c r="E187" s="48" t="s">
        <v>776</v>
      </c>
      <c r="F187" s="42" t="s">
        <v>17</v>
      </c>
      <c r="G187" s="48" t="s">
        <v>18</v>
      </c>
      <c r="H187" s="48" t="s">
        <v>19</v>
      </c>
      <c r="I187" s="48" t="s">
        <v>499</v>
      </c>
      <c r="J187" s="49" t="s">
        <v>21</v>
      </c>
      <c r="K187" s="50" t="s">
        <v>21</v>
      </c>
      <c r="L187" s="46" t="s">
        <v>22</v>
      </c>
      <c r="M187" s="58">
        <v>228</v>
      </c>
    </row>
    <row r="188" spans="1:13" s="6" customFormat="1" ht="15.75" x14ac:dyDescent="0.25">
      <c r="A188" s="48" t="s">
        <v>777</v>
      </c>
      <c r="B188" s="48" t="s">
        <v>778</v>
      </c>
      <c r="C188" s="48" t="s">
        <v>778</v>
      </c>
      <c r="D188" s="48" t="s">
        <v>779</v>
      </c>
      <c r="E188" s="48" t="s">
        <v>779</v>
      </c>
      <c r="F188" s="42" t="s">
        <v>17</v>
      </c>
      <c r="G188" s="48" t="s">
        <v>18</v>
      </c>
      <c r="H188" s="48" t="s">
        <v>19</v>
      </c>
      <c r="I188" s="48" t="s">
        <v>499</v>
      </c>
      <c r="J188" s="49" t="s">
        <v>21</v>
      </c>
      <c r="K188" s="50" t="s">
        <v>21</v>
      </c>
      <c r="L188" s="46" t="s">
        <v>22</v>
      </c>
      <c r="M188" s="58">
        <v>228</v>
      </c>
    </row>
    <row r="189" spans="1:13" s="6" customFormat="1" ht="15.75" x14ac:dyDescent="0.25">
      <c r="A189" s="48" t="s">
        <v>780</v>
      </c>
      <c r="B189" s="48" t="s">
        <v>781</v>
      </c>
      <c r="C189" s="48" t="s">
        <v>782</v>
      </c>
      <c r="D189" s="48" t="s">
        <v>782</v>
      </c>
      <c r="E189" s="48" t="s">
        <v>782</v>
      </c>
      <c r="F189" s="42" t="s">
        <v>17</v>
      </c>
      <c r="G189" s="48" t="s">
        <v>18</v>
      </c>
      <c r="H189" s="48" t="s">
        <v>19</v>
      </c>
      <c r="I189" s="48" t="s">
        <v>20</v>
      </c>
      <c r="J189" s="49" t="s">
        <v>21</v>
      </c>
      <c r="K189" s="50" t="s">
        <v>21</v>
      </c>
      <c r="L189" s="46" t="s">
        <v>22</v>
      </c>
      <c r="M189" s="58">
        <v>228</v>
      </c>
    </row>
    <row r="190" spans="1:13" s="6" customFormat="1" ht="15.75" x14ac:dyDescent="0.25">
      <c r="A190" s="48" t="s">
        <v>783</v>
      </c>
      <c r="B190" s="48" t="s">
        <v>784</v>
      </c>
      <c r="C190" s="48" t="s">
        <v>785</v>
      </c>
      <c r="D190" s="48" t="s">
        <v>786</v>
      </c>
      <c r="E190" s="48" t="s">
        <v>786</v>
      </c>
      <c r="F190" s="42" t="s">
        <v>17</v>
      </c>
      <c r="G190" s="48" t="s">
        <v>18</v>
      </c>
      <c r="H190" s="48" t="s">
        <v>19</v>
      </c>
      <c r="I190" s="48" t="s">
        <v>47</v>
      </c>
      <c r="J190" s="49" t="s">
        <v>21</v>
      </c>
      <c r="K190" s="50" t="s">
        <v>21</v>
      </c>
      <c r="L190" s="46" t="s">
        <v>22</v>
      </c>
      <c r="M190" s="58">
        <v>228</v>
      </c>
    </row>
    <row r="191" spans="1:13" s="6" customFormat="1" ht="15.75" x14ac:dyDescent="0.25">
      <c r="A191" s="48" t="s">
        <v>787</v>
      </c>
      <c r="B191" s="48" t="s">
        <v>788</v>
      </c>
      <c r="C191" s="48" t="s">
        <v>788</v>
      </c>
      <c r="D191" s="48" t="s">
        <v>789</v>
      </c>
      <c r="E191" s="48" t="s">
        <v>789</v>
      </c>
      <c r="F191" s="42" t="s">
        <v>17</v>
      </c>
      <c r="G191" s="48" t="s">
        <v>18</v>
      </c>
      <c r="H191" s="48" t="s">
        <v>19</v>
      </c>
      <c r="I191" s="48" t="s">
        <v>20</v>
      </c>
      <c r="J191" s="49" t="s">
        <v>21</v>
      </c>
      <c r="K191" s="50" t="s">
        <v>21</v>
      </c>
      <c r="L191" s="46" t="s">
        <v>22</v>
      </c>
      <c r="M191" s="58">
        <v>228</v>
      </c>
    </row>
    <row r="192" spans="1:13" s="6" customFormat="1" ht="15.75" x14ac:dyDescent="0.25">
      <c r="A192" s="48" t="s">
        <v>790</v>
      </c>
      <c r="B192" s="48" t="s">
        <v>791</v>
      </c>
      <c r="C192" s="48" t="s">
        <v>791</v>
      </c>
      <c r="D192" s="48" t="s">
        <v>792</v>
      </c>
      <c r="E192" s="48" t="s">
        <v>792</v>
      </c>
      <c r="F192" s="42" t="s">
        <v>17</v>
      </c>
      <c r="G192" s="48" t="s">
        <v>18</v>
      </c>
      <c r="H192" s="48" t="s">
        <v>19</v>
      </c>
      <c r="I192" s="48" t="s">
        <v>793</v>
      </c>
      <c r="J192" s="49" t="s">
        <v>21</v>
      </c>
      <c r="K192" s="50" t="s">
        <v>21</v>
      </c>
      <c r="L192" s="46" t="s">
        <v>22</v>
      </c>
      <c r="M192" s="58">
        <v>228</v>
      </c>
    </row>
    <row r="193" spans="1:16" s="6" customFormat="1" ht="15.75" x14ac:dyDescent="0.25">
      <c r="A193" s="48" t="s">
        <v>794</v>
      </c>
      <c r="B193" s="48" t="s">
        <v>795</v>
      </c>
      <c r="C193" s="48" t="s">
        <v>796</v>
      </c>
      <c r="D193" s="48" t="s">
        <v>797</v>
      </c>
      <c r="E193" s="48" t="s">
        <v>798</v>
      </c>
      <c r="F193" s="42" t="s">
        <v>17</v>
      </c>
      <c r="G193" s="48" t="s">
        <v>18</v>
      </c>
      <c r="H193" s="48" t="s">
        <v>19</v>
      </c>
      <c r="I193" s="48" t="s">
        <v>272</v>
      </c>
      <c r="J193" s="49" t="s">
        <v>21</v>
      </c>
      <c r="K193" s="50" t="s">
        <v>21</v>
      </c>
      <c r="L193" s="46" t="s">
        <v>22</v>
      </c>
      <c r="M193" s="58">
        <v>228</v>
      </c>
      <c r="O193" s="7"/>
    </row>
    <row r="194" spans="1:16" s="6" customFormat="1" ht="15.75" x14ac:dyDescent="0.25">
      <c r="A194" s="48" t="s">
        <v>799</v>
      </c>
      <c r="B194" s="48" t="s">
        <v>800</v>
      </c>
      <c r="C194" s="48" t="s">
        <v>800</v>
      </c>
      <c r="D194" s="48" t="s">
        <v>801</v>
      </c>
      <c r="E194" s="48" t="s">
        <v>801</v>
      </c>
      <c r="F194" s="42" t="s">
        <v>17</v>
      </c>
      <c r="G194" s="48" t="s">
        <v>18</v>
      </c>
      <c r="H194" s="48" t="s">
        <v>19</v>
      </c>
      <c r="I194" s="48" t="s">
        <v>47</v>
      </c>
      <c r="J194" s="49" t="s">
        <v>21</v>
      </c>
      <c r="K194" s="50" t="s">
        <v>21</v>
      </c>
      <c r="L194" s="46" t="s">
        <v>22</v>
      </c>
      <c r="M194" s="58">
        <v>228</v>
      </c>
      <c r="O194" s="7"/>
      <c r="P194" s="7"/>
    </row>
    <row r="195" spans="1:16" s="6" customFormat="1" ht="15.75" x14ac:dyDescent="0.25">
      <c r="A195" s="48" t="s">
        <v>802</v>
      </c>
      <c r="B195" s="48" t="s">
        <v>803</v>
      </c>
      <c r="C195" s="48" t="s">
        <v>803</v>
      </c>
      <c r="D195" s="48" t="s">
        <v>804</v>
      </c>
      <c r="E195" s="48" t="s">
        <v>804</v>
      </c>
      <c r="F195" s="42" t="s">
        <v>17</v>
      </c>
      <c r="G195" s="48" t="s">
        <v>18</v>
      </c>
      <c r="H195" s="48" t="s">
        <v>19</v>
      </c>
      <c r="I195" s="48" t="s">
        <v>47</v>
      </c>
      <c r="J195" s="49" t="s">
        <v>21</v>
      </c>
      <c r="K195" s="50" t="s">
        <v>21</v>
      </c>
      <c r="L195" s="46" t="s">
        <v>22</v>
      </c>
      <c r="M195" s="58">
        <v>228</v>
      </c>
    </row>
    <row r="196" spans="1:16" s="6" customFormat="1" ht="15.75" x14ac:dyDescent="0.25">
      <c r="A196" s="48" t="s">
        <v>805</v>
      </c>
      <c r="B196" s="48" t="s">
        <v>806</v>
      </c>
      <c r="C196" s="48" t="s">
        <v>806</v>
      </c>
      <c r="D196" s="48" t="s">
        <v>807</v>
      </c>
      <c r="E196" s="48" t="s">
        <v>807</v>
      </c>
      <c r="F196" s="42" t="s">
        <v>17</v>
      </c>
      <c r="G196" s="48" t="s">
        <v>18</v>
      </c>
      <c r="H196" s="48" t="s">
        <v>19</v>
      </c>
      <c r="I196" s="48" t="s">
        <v>47</v>
      </c>
      <c r="J196" s="49" t="s">
        <v>21</v>
      </c>
      <c r="K196" s="50" t="s">
        <v>21</v>
      </c>
      <c r="L196" s="46" t="s">
        <v>22</v>
      </c>
      <c r="M196" s="58">
        <v>228</v>
      </c>
    </row>
    <row r="197" spans="1:16" s="6" customFormat="1" ht="15.75" x14ac:dyDescent="0.25">
      <c r="A197" s="48" t="s">
        <v>808</v>
      </c>
      <c r="B197" s="48" t="s">
        <v>809</v>
      </c>
      <c r="C197" s="48" t="s">
        <v>809</v>
      </c>
      <c r="D197" s="48" t="s">
        <v>810</v>
      </c>
      <c r="E197" s="48" t="s">
        <v>810</v>
      </c>
      <c r="F197" s="42" t="s">
        <v>17</v>
      </c>
      <c r="G197" s="48" t="s">
        <v>18</v>
      </c>
      <c r="H197" s="48" t="s">
        <v>19</v>
      </c>
      <c r="I197" s="48" t="s">
        <v>47</v>
      </c>
      <c r="J197" s="49" t="s">
        <v>21</v>
      </c>
      <c r="K197" s="50" t="s">
        <v>21</v>
      </c>
      <c r="L197" s="46" t="s">
        <v>22</v>
      </c>
      <c r="M197" s="58">
        <v>228</v>
      </c>
    </row>
    <row r="198" spans="1:16" s="6" customFormat="1" ht="15.75" x14ac:dyDescent="0.25">
      <c r="A198" s="48" t="s">
        <v>811</v>
      </c>
      <c r="B198" s="48" t="s">
        <v>812</v>
      </c>
      <c r="C198" s="48" t="s">
        <v>812</v>
      </c>
      <c r="D198" s="48" t="s">
        <v>813</v>
      </c>
      <c r="E198" s="48" t="s">
        <v>813</v>
      </c>
      <c r="F198" s="42" t="s">
        <v>17</v>
      </c>
      <c r="G198" s="48" t="s">
        <v>18</v>
      </c>
      <c r="H198" s="48" t="s">
        <v>19</v>
      </c>
      <c r="I198" s="48" t="s">
        <v>47</v>
      </c>
      <c r="J198" s="49" t="s">
        <v>21</v>
      </c>
      <c r="K198" s="50" t="s">
        <v>21</v>
      </c>
      <c r="L198" s="46" t="s">
        <v>22</v>
      </c>
      <c r="M198" s="58">
        <v>228</v>
      </c>
    </row>
    <row r="199" spans="1:16" s="6" customFormat="1" ht="15.75" x14ac:dyDescent="0.25">
      <c r="A199" s="48" t="s">
        <v>814</v>
      </c>
      <c r="B199" s="48" t="s">
        <v>815</v>
      </c>
      <c r="C199" s="48" t="s">
        <v>815</v>
      </c>
      <c r="D199" s="48" t="s">
        <v>816</v>
      </c>
      <c r="E199" s="48" t="s">
        <v>816</v>
      </c>
      <c r="F199" s="42" t="s">
        <v>17</v>
      </c>
      <c r="G199" s="48" t="s">
        <v>18</v>
      </c>
      <c r="H199" s="48" t="s">
        <v>19</v>
      </c>
      <c r="I199" s="48" t="s">
        <v>54</v>
      </c>
      <c r="J199" s="49" t="s">
        <v>21</v>
      </c>
      <c r="K199" s="50" t="s">
        <v>21</v>
      </c>
      <c r="L199" s="46" t="s">
        <v>22</v>
      </c>
      <c r="M199" s="58">
        <v>228</v>
      </c>
    </row>
    <row r="200" spans="1:16" s="6" customFormat="1" ht="15.75" x14ac:dyDescent="0.25">
      <c r="A200" s="48" t="s">
        <v>817</v>
      </c>
      <c r="B200" s="48" t="s">
        <v>818</v>
      </c>
      <c r="C200" s="48" t="s">
        <v>818</v>
      </c>
      <c r="D200" s="48" t="s">
        <v>819</v>
      </c>
      <c r="E200" s="48" t="s">
        <v>819</v>
      </c>
      <c r="F200" s="42" t="s">
        <v>17</v>
      </c>
      <c r="G200" s="48" t="s">
        <v>18</v>
      </c>
      <c r="H200" s="48" t="s">
        <v>19</v>
      </c>
      <c r="I200" s="48" t="s">
        <v>54</v>
      </c>
      <c r="J200" s="49" t="s">
        <v>21</v>
      </c>
      <c r="K200" s="50" t="s">
        <v>21</v>
      </c>
      <c r="L200" s="46" t="s">
        <v>22</v>
      </c>
      <c r="M200" s="58">
        <v>228</v>
      </c>
    </row>
    <row r="201" spans="1:16" s="6" customFormat="1" ht="15.75" x14ac:dyDescent="0.25">
      <c r="A201" s="48" t="s">
        <v>820</v>
      </c>
      <c r="B201" s="48" t="s">
        <v>821</v>
      </c>
      <c r="C201" s="48" t="s">
        <v>821</v>
      </c>
      <c r="D201" s="48" t="s">
        <v>822</v>
      </c>
      <c r="E201" s="48" t="s">
        <v>822</v>
      </c>
      <c r="F201" s="42" t="s">
        <v>17</v>
      </c>
      <c r="G201" s="48" t="s">
        <v>18</v>
      </c>
      <c r="H201" s="48" t="s">
        <v>19</v>
      </c>
      <c r="I201" s="48" t="s">
        <v>54</v>
      </c>
      <c r="J201" s="49" t="s">
        <v>21</v>
      </c>
      <c r="K201" s="50" t="s">
        <v>21</v>
      </c>
      <c r="L201" s="46" t="s">
        <v>22</v>
      </c>
      <c r="M201" s="58">
        <v>228</v>
      </c>
    </row>
    <row r="202" spans="1:16" s="6" customFormat="1" ht="15.75" x14ac:dyDescent="0.25">
      <c r="A202" s="48" t="s">
        <v>823</v>
      </c>
      <c r="B202" s="48" t="s">
        <v>824</v>
      </c>
      <c r="C202" s="48" t="s">
        <v>824</v>
      </c>
      <c r="D202" s="48" t="s">
        <v>825</v>
      </c>
      <c r="E202" s="48" t="s">
        <v>825</v>
      </c>
      <c r="F202" s="42" t="s">
        <v>17</v>
      </c>
      <c r="G202" s="48" t="s">
        <v>18</v>
      </c>
      <c r="H202" s="48" t="s">
        <v>19</v>
      </c>
      <c r="I202" s="48" t="s">
        <v>54</v>
      </c>
      <c r="J202" s="49" t="s">
        <v>21</v>
      </c>
      <c r="K202" s="50" t="s">
        <v>21</v>
      </c>
      <c r="L202" s="46" t="s">
        <v>22</v>
      </c>
      <c r="M202" s="58">
        <v>228</v>
      </c>
    </row>
    <row r="203" spans="1:16" s="6" customFormat="1" ht="15.75" x14ac:dyDescent="0.25">
      <c r="A203" s="48" t="s">
        <v>826</v>
      </c>
      <c r="B203" s="48" t="s">
        <v>827</v>
      </c>
      <c r="C203" s="48" t="s">
        <v>827</v>
      </c>
      <c r="D203" s="48" t="s">
        <v>828</v>
      </c>
      <c r="E203" s="48" t="s">
        <v>828</v>
      </c>
      <c r="F203" s="42" t="s">
        <v>17</v>
      </c>
      <c r="G203" s="48" t="s">
        <v>18</v>
      </c>
      <c r="H203" s="48" t="s">
        <v>19</v>
      </c>
      <c r="I203" s="48" t="s">
        <v>54</v>
      </c>
      <c r="J203" s="49" t="s">
        <v>21</v>
      </c>
      <c r="K203" s="50" t="s">
        <v>21</v>
      </c>
      <c r="L203" s="46" t="s">
        <v>22</v>
      </c>
      <c r="M203" s="58">
        <v>228</v>
      </c>
    </row>
    <row r="204" spans="1:16" s="6" customFormat="1" ht="15.75" x14ac:dyDescent="0.25">
      <c r="A204" s="48" t="s">
        <v>829</v>
      </c>
      <c r="B204" s="48" t="s">
        <v>830</v>
      </c>
      <c r="C204" s="48" t="s">
        <v>830</v>
      </c>
      <c r="D204" s="48" t="s">
        <v>831</v>
      </c>
      <c r="E204" s="48" t="s">
        <v>831</v>
      </c>
      <c r="F204" s="42" t="s">
        <v>17</v>
      </c>
      <c r="G204" s="48" t="s">
        <v>18</v>
      </c>
      <c r="H204" s="48" t="s">
        <v>19</v>
      </c>
      <c r="I204" s="48" t="s">
        <v>54</v>
      </c>
      <c r="J204" s="49" t="s">
        <v>21</v>
      </c>
      <c r="K204" s="50" t="s">
        <v>21</v>
      </c>
      <c r="L204" s="46" t="s">
        <v>22</v>
      </c>
      <c r="M204" s="58">
        <v>228</v>
      </c>
    </row>
    <row r="205" spans="1:16" s="6" customFormat="1" ht="15.75" x14ac:dyDescent="0.25">
      <c r="A205" s="48" t="s">
        <v>832</v>
      </c>
      <c r="B205" s="48" t="s">
        <v>833</v>
      </c>
      <c r="C205" s="48" t="s">
        <v>833</v>
      </c>
      <c r="D205" s="48" t="s">
        <v>834</v>
      </c>
      <c r="E205" s="48" t="s">
        <v>834</v>
      </c>
      <c r="F205" s="42" t="s">
        <v>17</v>
      </c>
      <c r="G205" s="48" t="s">
        <v>18</v>
      </c>
      <c r="H205" s="48" t="s">
        <v>19</v>
      </c>
      <c r="I205" s="48" t="s">
        <v>835</v>
      </c>
      <c r="J205" s="49" t="s">
        <v>21</v>
      </c>
      <c r="K205" s="50" t="s">
        <v>21</v>
      </c>
      <c r="L205" s="46" t="s">
        <v>22</v>
      </c>
      <c r="M205" s="58">
        <v>228</v>
      </c>
    </row>
    <row r="206" spans="1:16" s="6" customFormat="1" ht="15.75" x14ac:dyDescent="0.25">
      <c r="A206" s="48" t="s">
        <v>836</v>
      </c>
      <c r="B206" s="48" t="s">
        <v>837</v>
      </c>
      <c r="C206" s="48" t="s">
        <v>838</v>
      </c>
      <c r="D206" s="48" t="s">
        <v>839</v>
      </c>
      <c r="E206" s="48" t="s">
        <v>840</v>
      </c>
      <c r="F206" s="42" t="s">
        <v>17</v>
      </c>
      <c r="G206" s="48" t="s">
        <v>18</v>
      </c>
      <c r="H206" s="48" t="s">
        <v>19</v>
      </c>
      <c r="I206" s="48" t="s">
        <v>410</v>
      </c>
      <c r="J206" s="49" t="s">
        <v>21</v>
      </c>
      <c r="K206" s="50" t="s">
        <v>21</v>
      </c>
      <c r="L206" s="46" t="s">
        <v>22</v>
      </c>
      <c r="M206" s="58">
        <v>228</v>
      </c>
    </row>
    <row r="207" spans="1:16" s="6" customFormat="1" ht="15.75" x14ac:dyDescent="0.25">
      <c r="A207" s="48" t="s">
        <v>841</v>
      </c>
      <c r="B207" s="48" t="s">
        <v>842</v>
      </c>
      <c r="C207" s="48" t="s">
        <v>843</v>
      </c>
      <c r="D207" s="48" t="s">
        <v>844</v>
      </c>
      <c r="E207" s="48" t="s">
        <v>844</v>
      </c>
      <c r="F207" s="42" t="s">
        <v>17</v>
      </c>
      <c r="G207" s="48" t="s">
        <v>18</v>
      </c>
      <c r="H207" s="48" t="s">
        <v>19</v>
      </c>
      <c r="I207" s="48" t="s">
        <v>47</v>
      </c>
      <c r="J207" s="49" t="s">
        <v>21</v>
      </c>
      <c r="K207" s="50" t="s">
        <v>21</v>
      </c>
      <c r="L207" s="46" t="s">
        <v>22</v>
      </c>
      <c r="M207" s="58">
        <v>228</v>
      </c>
    </row>
    <row r="208" spans="1:16" s="6" customFormat="1" ht="15.75" x14ac:dyDescent="0.25">
      <c r="A208" s="48" t="s">
        <v>845</v>
      </c>
      <c r="B208" s="48" t="s">
        <v>846</v>
      </c>
      <c r="C208" s="48" t="s">
        <v>847</v>
      </c>
      <c r="D208" s="48" t="s">
        <v>848</v>
      </c>
      <c r="E208" s="48" t="s">
        <v>849</v>
      </c>
      <c r="F208" s="42" t="s">
        <v>17</v>
      </c>
      <c r="G208" s="48" t="s">
        <v>18</v>
      </c>
      <c r="H208" s="48" t="s">
        <v>19</v>
      </c>
      <c r="I208" s="48" t="s">
        <v>35</v>
      </c>
      <c r="J208" s="49" t="s">
        <v>21</v>
      </c>
      <c r="K208" s="50" t="s">
        <v>21</v>
      </c>
      <c r="L208" s="46" t="s">
        <v>22</v>
      </c>
      <c r="M208" s="58">
        <v>228</v>
      </c>
    </row>
    <row r="209" spans="1:13" s="6" customFormat="1" ht="15.75" x14ac:dyDescent="0.25">
      <c r="A209" s="48" t="s">
        <v>850</v>
      </c>
      <c r="B209" s="48" t="s">
        <v>851</v>
      </c>
      <c r="C209" s="48" t="s">
        <v>852</v>
      </c>
      <c r="D209" s="48" t="s">
        <v>853</v>
      </c>
      <c r="E209" s="48" t="s">
        <v>854</v>
      </c>
      <c r="F209" s="42" t="s">
        <v>17</v>
      </c>
      <c r="G209" s="48" t="s">
        <v>18</v>
      </c>
      <c r="H209" s="48" t="s">
        <v>19</v>
      </c>
      <c r="I209" s="48" t="s">
        <v>35</v>
      </c>
      <c r="J209" s="49" t="s">
        <v>21</v>
      </c>
      <c r="K209" s="50" t="s">
        <v>21</v>
      </c>
      <c r="L209" s="46" t="s">
        <v>22</v>
      </c>
      <c r="M209" s="58">
        <v>228</v>
      </c>
    </row>
    <row r="210" spans="1:13" s="6" customFormat="1" ht="15.75" x14ac:dyDescent="0.25">
      <c r="A210" s="48" t="s">
        <v>855</v>
      </c>
      <c r="B210" s="48" t="s">
        <v>856</v>
      </c>
      <c r="C210" s="48" t="s">
        <v>857</v>
      </c>
      <c r="D210" s="48" t="s">
        <v>858</v>
      </c>
      <c r="E210" s="48" t="s">
        <v>859</v>
      </c>
      <c r="F210" s="42" t="s">
        <v>17</v>
      </c>
      <c r="G210" s="48" t="s">
        <v>18</v>
      </c>
      <c r="H210" s="48" t="s">
        <v>19</v>
      </c>
      <c r="I210" s="48" t="s">
        <v>172</v>
      </c>
      <c r="J210" s="49" t="s">
        <v>21</v>
      </c>
      <c r="K210" s="50" t="s">
        <v>21</v>
      </c>
      <c r="L210" s="46" t="s">
        <v>22</v>
      </c>
      <c r="M210" s="58">
        <v>228</v>
      </c>
    </row>
    <row r="211" spans="1:13" s="6" customFormat="1" ht="15.75" x14ac:dyDescent="0.25">
      <c r="A211" s="48" t="s">
        <v>860</v>
      </c>
      <c r="B211" s="48" t="s">
        <v>861</v>
      </c>
      <c r="C211" s="48" t="s">
        <v>862</v>
      </c>
      <c r="D211" s="48" t="s">
        <v>863</v>
      </c>
      <c r="E211" s="48" t="s">
        <v>864</v>
      </c>
      <c r="F211" s="42" t="s">
        <v>17</v>
      </c>
      <c r="G211" s="48" t="s">
        <v>18</v>
      </c>
      <c r="H211" s="48" t="s">
        <v>19</v>
      </c>
      <c r="I211" s="48" t="s">
        <v>172</v>
      </c>
      <c r="J211" s="49" t="s">
        <v>21</v>
      </c>
      <c r="K211" s="50" t="s">
        <v>21</v>
      </c>
      <c r="L211" s="46" t="s">
        <v>22</v>
      </c>
      <c r="M211" s="58">
        <v>228</v>
      </c>
    </row>
    <row r="212" spans="1:13" s="6" customFormat="1" ht="15.75" x14ac:dyDescent="0.25">
      <c r="A212" s="48" t="s">
        <v>865</v>
      </c>
      <c r="B212" s="48" t="s">
        <v>866</v>
      </c>
      <c r="C212" s="48" t="s">
        <v>867</v>
      </c>
      <c r="D212" s="48" t="s">
        <v>868</v>
      </c>
      <c r="E212" s="48" t="s">
        <v>869</v>
      </c>
      <c r="F212" s="42" t="s">
        <v>17</v>
      </c>
      <c r="G212" s="48" t="s">
        <v>18</v>
      </c>
      <c r="H212" s="48" t="s">
        <v>19</v>
      </c>
      <c r="I212" s="48" t="s">
        <v>172</v>
      </c>
      <c r="J212" s="49" t="s">
        <v>21</v>
      </c>
      <c r="K212" s="50" t="s">
        <v>21</v>
      </c>
      <c r="L212" s="46" t="s">
        <v>22</v>
      </c>
      <c r="M212" s="58">
        <v>228</v>
      </c>
    </row>
    <row r="213" spans="1:13" s="6" customFormat="1" ht="15.75" x14ac:dyDescent="0.25">
      <c r="A213" s="48" t="s">
        <v>870</v>
      </c>
      <c r="B213" s="48" t="s">
        <v>871</v>
      </c>
      <c r="C213" s="48" t="s">
        <v>872</v>
      </c>
      <c r="D213" s="48">
        <v>89</v>
      </c>
      <c r="E213" s="48" t="s">
        <v>873</v>
      </c>
      <c r="F213" s="42" t="s">
        <v>17</v>
      </c>
      <c r="G213" s="48" t="s">
        <v>18</v>
      </c>
      <c r="H213" s="48" t="s">
        <v>19</v>
      </c>
      <c r="I213" s="48" t="s">
        <v>153</v>
      </c>
      <c r="J213" s="49" t="s">
        <v>21</v>
      </c>
      <c r="K213" s="50" t="s">
        <v>21</v>
      </c>
      <c r="L213" s="46" t="s">
        <v>22</v>
      </c>
      <c r="M213" s="58">
        <v>228</v>
      </c>
    </row>
    <row r="214" spans="1:13" s="6" customFormat="1" ht="15.75" x14ac:dyDescent="0.25">
      <c r="A214" s="48" t="s">
        <v>874</v>
      </c>
      <c r="B214" s="48" t="s">
        <v>875</v>
      </c>
      <c r="C214" s="48" t="s">
        <v>876</v>
      </c>
      <c r="D214" s="48" t="s">
        <v>877</v>
      </c>
      <c r="E214" s="48" t="s">
        <v>878</v>
      </c>
      <c r="F214" s="42" t="s">
        <v>17</v>
      </c>
      <c r="G214" s="48" t="s">
        <v>18</v>
      </c>
      <c r="H214" s="48" t="s">
        <v>19</v>
      </c>
      <c r="I214" s="48" t="s">
        <v>879</v>
      </c>
      <c r="J214" s="49" t="s">
        <v>21</v>
      </c>
      <c r="K214" s="50" t="s">
        <v>21</v>
      </c>
      <c r="L214" s="46" t="s">
        <v>22</v>
      </c>
      <c r="M214" s="58">
        <v>228</v>
      </c>
    </row>
    <row r="215" spans="1:13" s="6" customFormat="1" ht="15.75" x14ac:dyDescent="0.25">
      <c r="A215" s="48" t="s">
        <v>880</v>
      </c>
      <c r="B215" s="48" t="s">
        <v>881</v>
      </c>
      <c r="C215" s="48" t="s">
        <v>882</v>
      </c>
      <c r="D215" s="48" t="s">
        <v>883</v>
      </c>
      <c r="E215" s="48" t="s">
        <v>884</v>
      </c>
      <c r="F215" s="42" t="s">
        <v>17</v>
      </c>
      <c r="G215" s="48" t="s">
        <v>18</v>
      </c>
      <c r="H215" s="48" t="s">
        <v>19</v>
      </c>
      <c r="I215" s="48" t="s">
        <v>123</v>
      </c>
      <c r="J215" s="49" t="s">
        <v>21</v>
      </c>
      <c r="K215" s="50" t="s">
        <v>21</v>
      </c>
      <c r="L215" s="46" t="s">
        <v>22</v>
      </c>
      <c r="M215" s="58">
        <v>228</v>
      </c>
    </row>
    <row r="216" spans="1:13" s="6" customFormat="1" ht="15.75" x14ac:dyDescent="0.25">
      <c r="A216" s="48" t="s">
        <v>885</v>
      </c>
      <c r="B216" s="48" t="s">
        <v>886</v>
      </c>
      <c r="C216" s="48" t="s">
        <v>887</v>
      </c>
      <c r="D216" s="48" t="s">
        <v>888</v>
      </c>
      <c r="E216" s="48" t="s">
        <v>889</v>
      </c>
      <c r="F216" s="42" t="s">
        <v>17</v>
      </c>
      <c r="G216" s="48" t="s">
        <v>18</v>
      </c>
      <c r="H216" s="48" t="s">
        <v>19</v>
      </c>
      <c r="I216" s="48" t="s">
        <v>172</v>
      </c>
      <c r="J216" s="49" t="s">
        <v>21</v>
      </c>
      <c r="K216" s="50" t="s">
        <v>21</v>
      </c>
      <c r="L216" s="46" t="s">
        <v>22</v>
      </c>
      <c r="M216" s="58">
        <v>228</v>
      </c>
    </row>
    <row r="217" spans="1:13" s="6" customFormat="1" ht="15.75" x14ac:dyDescent="0.25">
      <c r="A217" s="48" t="s">
        <v>890</v>
      </c>
      <c r="B217" s="48" t="s">
        <v>891</v>
      </c>
      <c r="C217" s="48" t="s">
        <v>892</v>
      </c>
      <c r="D217" s="48">
        <v>22</v>
      </c>
      <c r="E217" s="48" t="s">
        <v>893</v>
      </c>
      <c r="F217" s="42" t="s">
        <v>17</v>
      </c>
      <c r="G217" s="48" t="s">
        <v>18</v>
      </c>
      <c r="H217" s="48" t="s">
        <v>19</v>
      </c>
      <c r="I217" s="48" t="s">
        <v>835</v>
      </c>
      <c r="J217" s="49" t="s">
        <v>21</v>
      </c>
      <c r="K217" s="50" t="s">
        <v>21</v>
      </c>
      <c r="L217" s="46" t="s">
        <v>22</v>
      </c>
      <c r="M217" s="58">
        <v>228</v>
      </c>
    </row>
    <row r="218" spans="1:13" s="6" customFormat="1" ht="15.75" x14ac:dyDescent="0.25">
      <c r="A218" s="48" t="s">
        <v>894</v>
      </c>
      <c r="B218" s="48" t="s">
        <v>895</v>
      </c>
      <c r="C218" s="48" t="s">
        <v>896</v>
      </c>
      <c r="D218" s="48" t="s">
        <v>897</v>
      </c>
      <c r="E218" s="48" t="s">
        <v>898</v>
      </c>
      <c r="F218" s="42" t="s">
        <v>17</v>
      </c>
      <c r="G218" s="48" t="s">
        <v>18</v>
      </c>
      <c r="H218" s="48" t="s">
        <v>19</v>
      </c>
      <c r="I218" s="48" t="s">
        <v>499</v>
      </c>
      <c r="J218" s="49" t="s">
        <v>21</v>
      </c>
      <c r="K218" s="50" t="s">
        <v>21</v>
      </c>
      <c r="L218" s="46" t="s">
        <v>22</v>
      </c>
      <c r="M218" s="58">
        <v>228</v>
      </c>
    </row>
    <row r="219" spans="1:13" s="6" customFormat="1" ht="15.75" x14ac:dyDescent="0.25">
      <c r="A219" s="48" t="s">
        <v>899</v>
      </c>
      <c r="B219" s="48" t="s">
        <v>900</v>
      </c>
      <c r="C219" s="48" t="s">
        <v>901</v>
      </c>
      <c r="D219" s="48" t="s">
        <v>902</v>
      </c>
      <c r="E219" s="48" t="s">
        <v>902</v>
      </c>
      <c r="F219" s="42" t="s">
        <v>17</v>
      </c>
      <c r="G219" s="48" t="s">
        <v>18</v>
      </c>
      <c r="H219" s="48" t="s">
        <v>19</v>
      </c>
      <c r="I219" s="48" t="s">
        <v>903</v>
      </c>
      <c r="J219" s="49" t="s">
        <v>21</v>
      </c>
      <c r="K219" s="50" t="s">
        <v>21</v>
      </c>
      <c r="L219" s="46" t="s">
        <v>22</v>
      </c>
      <c r="M219" s="58">
        <v>228</v>
      </c>
    </row>
    <row r="220" spans="1:13" s="6" customFormat="1" ht="15.75" x14ac:dyDescent="0.25">
      <c r="A220" s="48" t="s">
        <v>904</v>
      </c>
      <c r="B220" s="48" t="s">
        <v>905</v>
      </c>
      <c r="C220" s="48" t="s">
        <v>906</v>
      </c>
      <c r="D220" s="48" t="s">
        <v>907</v>
      </c>
      <c r="E220" s="48" t="s">
        <v>907</v>
      </c>
      <c r="F220" s="42" t="s">
        <v>17</v>
      </c>
      <c r="G220" s="48" t="s">
        <v>18</v>
      </c>
      <c r="H220" s="48" t="s">
        <v>19</v>
      </c>
      <c r="I220" s="48" t="s">
        <v>172</v>
      </c>
      <c r="J220" s="49" t="s">
        <v>21</v>
      </c>
      <c r="K220" s="50" t="s">
        <v>21</v>
      </c>
      <c r="L220" s="46" t="s">
        <v>22</v>
      </c>
      <c r="M220" s="58">
        <v>228</v>
      </c>
    </row>
    <row r="221" spans="1:13" s="6" customFormat="1" ht="15.75" x14ac:dyDescent="0.25">
      <c r="A221" s="48" t="s">
        <v>908</v>
      </c>
      <c r="B221" s="48" t="s">
        <v>909</v>
      </c>
      <c r="C221" s="48" t="s">
        <v>910</v>
      </c>
      <c r="D221" s="48" t="s">
        <v>911</v>
      </c>
      <c r="E221" s="48" t="s">
        <v>912</v>
      </c>
      <c r="F221" s="42" t="s">
        <v>17</v>
      </c>
      <c r="G221" s="48" t="s">
        <v>18</v>
      </c>
      <c r="H221" s="48" t="s">
        <v>19</v>
      </c>
      <c r="I221" s="48" t="s">
        <v>913</v>
      </c>
      <c r="J221" s="49" t="s">
        <v>21</v>
      </c>
      <c r="K221" s="50" t="s">
        <v>21</v>
      </c>
      <c r="L221" s="46" t="s">
        <v>22</v>
      </c>
      <c r="M221" s="58">
        <v>228</v>
      </c>
    </row>
    <row r="222" spans="1:13" s="6" customFormat="1" ht="15.75" x14ac:dyDescent="0.25">
      <c r="A222" s="48" t="s">
        <v>914</v>
      </c>
      <c r="B222" s="48" t="s">
        <v>915</v>
      </c>
      <c r="C222" s="48" t="s">
        <v>916</v>
      </c>
      <c r="D222" s="48" t="s">
        <v>917</v>
      </c>
      <c r="E222" s="48" t="s">
        <v>918</v>
      </c>
      <c r="F222" s="42" t="s">
        <v>17</v>
      </c>
      <c r="G222" s="48" t="s">
        <v>18</v>
      </c>
      <c r="H222" s="48" t="s">
        <v>19</v>
      </c>
      <c r="I222" s="48" t="s">
        <v>172</v>
      </c>
      <c r="J222" s="49" t="s">
        <v>21</v>
      </c>
      <c r="K222" s="50" t="s">
        <v>21</v>
      </c>
      <c r="L222" s="46" t="s">
        <v>22</v>
      </c>
      <c r="M222" s="58">
        <v>228</v>
      </c>
    </row>
    <row r="223" spans="1:13" s="6" customFormat="1" ht="15.75" x14ac:dyDescent="0.25">
      <c r="A223" s="48" t="s">
        <v>919</v>
      </c>
      <c r="B223" s="48" t="s">
        <v>920</v>
      </c>
      <c r="C223" s="48" t="s">
        <v>921</v>
      </c>
      <c r="D223" s="48" t="s">
        <v>922</v>
      </c>
      <c r="E223" s="48" t="s">
        <v>923</v>
      </c>
      <c r="F223" s="42" t="s">
        <v>17</v>
      </c>
      <c r="G223" s="48" t="s">
        <v>18</v>
      </c>
      <c r="H223" s="48" t="s">
        <v>19</v>
      </c>
      <c r="I223" s="48" t="s">
        <v>172</v>
      </c>
      <c r="J223" s="49" t="s">
        <v>21</v>
      </c>
      <c r="K223" s="50" t="s">
        <v>21</v>
      </c>
      <c r="L223" s="46" t="s">
        <v>22</v>
      </c>
      <c r="M223" s="58">
        <v>228</v>
      </c>
    </row>
    <row r="224" spans="1:13" s="6" customFormat="1" ht="15.75" x14ac:dyDescent="0.25">
      <c r="A224" s="48" t="s">
        <v>924</v>
      </c>
      <c r="B224" s="48" t="s">
        <v>925</v>
      </c>
      <c r="C224" s="48" t="s">
        <v>926</v>
      </c>
      <c r="D224" s="48" t="s">
        <v>927</v>
      </c>
      <c r="E224" s="48" t="s">
        <v>928</v>
      </c>
      <c r="F224" s="42" t="s">
        <v>17</v>
      </c>
      <c r="G224" s="48" t="s">
        <v>18</v>
      </c>
      <c r="H224" s="48" t="s">
        <v>19</v>
      </c>
      <c r="I224" s="48" t="s">
        <v>172</v>
      </c>
      <c r="J224" s="49" t="s">
        <v>21</v>
      </c>
      <c r="K224" s="50" t="s">
        <v>21</v>
      </c>
      <c r="L224" s="46" t="s">
        <v>22</v>
      </c>
      <c r="M224" s="58">
        <v>228</v>
      </c>
    </row>
    <row r="225" spans="1:15" s="6" customFormat="1" ht="15.75" x14ac:dyDescent="0.25">
      <c r="A225" s="48" t="s">
        <v>929</v>
      </c>
      <c r="B225" s="48" t="s">
        <v>930</v>
      </c>
      <c r="C225" s="48" t="s">
        <v>931</v>
      </c>
      <c r="D225" s="48" t="s">
        <v>932</v>
      </c>
      <c r="E225" s="48" t="s">
        <v>933</v>
      </c>
      <c r="F225" s="42" t="s">
        <v>17</v>
      </c>
      <c r="G225" s="48" t="s">
        <v>18</v>
      </c>
      <c r="H225" s="48" t="s">
        <v>19</v>
      </c>
      <c r="I225" s="48" t="s">
        <v>172</v>
      </c>
      <c r="J225" s="49" t="s">
        <v>21</v>
      </c>
      <c r="K225" s="50" t="s">
        <v>21</v>
      </c>
      <c r="L225" s="46" t="s">
        <v>22</v>
      </c>
      <c r="M225" s="58">
        <v>228</v>
      </c>
    </row>
    <row r="226" spans="1:15" s="6" customFormat="1" ht="15.75" x14ac:dyDescent="0.25">
      <c r="A226" s="48" t="s">
        <v>934</v>
      </c>
      <c r="B226" s="48" t="s">
        <v>935</v>
      </c>
      <c r="C226" s="48" t="s">
        <v>936</v>
      </c>
      <c r="D226" s="48" t="s">
        <v>937</v>
      </c>
      <c r="E226" s="48" t="s">
        <v>938</v>
      </c>
      <c r="F226" s="42" t="s">
        <v>17</v>
      </c>
      <c r="G226" s="48" t="s">
        <v>18</v>
      </c>
      <c r="H226" s="48" t="s">
        <v>19</v>
      </c>
      <c r="I226" s="48" t="s">
        <v>172</v>
      </c>
      <c r="J226" s="49" t="s">
        <v>21</v>
      </c>
      <c r="K226" s="50" t="s">
        <v>21</v>
      </c>
      <c r="L226" s="46" t="s">
        <v>22</v>
      </c>
      <c r="M226" s="58">
        <v>228</v>
      </c>
      <c r="N226" s="7"/>
    </row>
    <row r="227" spans="1:15" s="6" customFormat="1" ht="15.75" x14ac:dyDescent="0.25">
      <c r="A227" s="48" t="s">
        <v>939</v>
      </c>
      <c r="B227" s="48" t="s">
        <v>940</v>
      </c>
      <c r="C227" s="48" t="s">
        <v>941</v>
      </c>
      <c r="D227" s="48" t="s">
        <v>942</v>
      </c>
      <c r="E227" s="48" t="s">
        <v>943</v>
      </c>
      <c r="F227" s="42" t="s">
        <v>17</v>
      </c>
      <c r="G227" s="48" t="s">
        <v>18</v>
      </c>
      <c r="H227" s="48" t="s">
        <v>19</v>
      </c>
      <c r="I227" s="48" t="s">
        <v>410</v>
      </c>
      <c r="J227" s="49" t="s">
        <v>21</v>
      </c>
      <c r="K227" s="50" t="s">
        <v>21</v>
      </c>
      <c r="L227" s="46" t="s">
        <v>22</v>
      </c>
      <c r="M227" s="58">
        <v>228</v>
      </c>
    </row>
    <row r="228" spans="1:15" s="6" customFormat="1" ht="15.75" x14ac:dyDescent="0.25">
      <c r="A228" s="48" t="s">
        <v>944</v>
      </c>
      <c r="B228" s="48" t="s">
        <v>945</v>
      </c>
      <c r="C228" s="48" t="s">
        <v>946</v>
      </c>
      <c r="D228" s="48" t="s">
        <v>947</v>
      </c>
      <c r="E228" s="48" t="s">
        <v>948</v>
      </c>
      <c r="F228" s="42" t="s">
        <v>17</v>
      </c>
      <c r="G228" s="48" t="s">
        <v>18</v>
      </c>
      <c r="H228" s="48" t="s">
        <v>19</v>
      </c>
      <c r="I228" s="48" t="s">
        <v>913</v>
      </c>
      <c r="J228" s="49" t="s">
        <v>21</v>
      </c>
      <c r="K228" s="50" t="s">
        <v>21</v>
      </c>
      <c r="L228" s="46" t="s">
        <v>22</v>
      </c>
      <c r="M228" s="58">
        <v>228</v>
      </c>
    </row>
    <row r="229" spans="1:15" s="6" customFormat="1" ht="15.75" x14ac:dyDescent="0.25">
      <c r="A229" s="48" t="s">
        <v>949</v>
      </c>
      <c r="B229" s="48" t="s">
        <v>950</v>
      </c>
      <c r="C229" s="48" t="s">
        <v>951</v>
      </c>
      <c r="D229" s="48" t="s">
        <v>952</v>
      </c>
      <c r="E229" s="48" t="s">
        <v>952</v>
      </c>
      <c r="F229" s="42" t="s">
        <v>17</v>
      </c>
      <c r="G229" s="48" t="s">
        <v>18</v>
      </c>
      <c r="H229" s="48" t="s">
        <v>19</v>
      </c>
      <c r="I229" s="48" t="s">
        <v>410</v>
      </c>
      <c r="J229" s="49" t="s">
        <v>21</v>
      </c>
      <c r="K229" s="50" t="s">
        <v>21</v>
      </c>
      <c r="L229" s="46" t="s">
        <v>22</v>
      </c>
      <c r="M229" s="58">
        <v>228</v>
      </c>
    </row>
    <row r="230" spans="1:15" s="6" customFormat="1" ht="15.75" x14ac:dyDescent="0.25">
      <c r="A230" s="48" t="s">
        <v>953</v>
      </c>
      <c r="B230" s="48" t="s">
        <v>954</v>
      </c>
      <c r="C230" s="48" t="s">
        <v>955</v>
      </c>
      <c r="D230" s="48" t="s">
        <v>956</v>
      </c>
      <c r="E230" s="48" t="s">
        <v>956</v>
      </c>
      <c r="F230" s="42" t="s">
        <v>17</v>
      </c>
      <c r="G230" s="48" t="s">
        <v>18</v>
      </c>
      <c r="H230" s="48" t="s">
        <v>19</v>
      </c>
      <c r="I230" s="48" t="s">
        <v>20</v>
      </c>
      <c r="J230" s="49" t="s">
        <v>21</v>
      </c>
      <c r="K230" s="50" t="s">
        <v>21</v>
      </c>
      <c r="L230" s="46" t="s">
        <v>22</v>
      </c>
      <c r="M230" s="58">
        <v>228</v>
      </c>
    </row>
    <row r="231" spans="1:15" s="6" customFormat="1" ht="15.75" x14ac:dyDescent="0.25">
      <c r="A231" s="48" t="s">
        <v>957</v>
      </c>
      <c r="B231" s="48" t="s">
        <v>958</v>
      </c>
      <c r="C231" s="48" t="s">
        <v>959</v>
      </c>
      <c r="D231" s="48" t="s">
        <v>960</v>
      </c>
      <c r="E231" s="48" t="s">
        <v>960</v>
      </c>
      <c r="F231" s="42" t="s">
        <v>17</v>
      </c>
      <c r="G231" s="48" t="s">
        <v>18</v>
      </c>
      <c r="H231" s="48" t="s">
        <v>19</v>
      </c>
      <c r="I231" s="48" t="s">
        <v>277</v>
      </c>
      <c r="J231" s="49" t="s">
        <v>21</v>
      </c>
      <c r="K231" s="50" t="s">
        <v>21</v>
      </c>
      <c r="L231" s="46" t="s">
        <v>22</v>
      </c>
      <c r="M231" s="58">
        <v>228</v>
      </c>
    </row>
    <row r="232" spans="1:15" s="6" customFormat="1" ht="15.75" x14ac:dyDescent="0.25">
      <c r="A232" s="48" t="s">
        <v>961</v>
      </c>
      <c r="B232" s="48" t="s">
        <v>962</v>
      </c>
      <c r="C232" s="48" t="s">
        <v>963</v>
      </c>
      <c r="D232" s="48" t="s">
        <v>964</v>
      </c>
      <c r="E232" s="48" t="s">
        <v>964</v>
      </c>
      <c r="F232" s="42" t="s">
        <v>17</v>
      </c>
      <c r="G232" s="48" t="s">
        <v>18</v>
      </c>
      <c r="H232" s="48" t="s">
        <v>19</v>
      </c>
      <c r="I232" s="48" t="s">
        <v>85</v>
      </c>
      <c r="J232" s="49" t="s">
        <v>21</v>
      </c>
      <c r="K232" s="50" t="s">
        <v>21</v>
      </c>
      <c r="L232" s="46" t="s">
        <v>22</v>
      </c>
      <c r="M232" s="58">
        <v>228</v>
      </c>
    </row>
    <row r="233" spans="1:15" s="6" customFormat="1" ht="15.75" x14ac:dyDescent="0.25">
      <c r="A233" s="48" t="s">
        <v>965</v>
      </c>
      <c r="B233" s="48" t="s">
        <v>966</v>
      </c>
      <c r="C233" s="48" t="s">
        <v>225</v>
      </c>
      <c r="D233" s="48" t="s">
        <v>225</v>
      </c>
      <c r="E233" s="48" t="s">
        <v>225</v>
      </c>
      <c r="F233" s="42" t="s">
        <v>17</v>
      </c>
      <c r="G233" s="48" t="s">
        <v>18</v>
      </c>
      <c r="H233" s="48" t="s">
        <v>19</v>
      </c>
      <c r="I233" s="48" t="s">
        <v>35</v>
      </c>
      <c r="J233" s="49" t="s">
        <v>21</v>
      </c>
      <c r="K233" s="50" t="s">
        <v>21</v>
      </c>
      <c r="L233" s="46" t="s">
        <v>22</v>
      </c>
      <c r="M233" s="58">
        <v>228</v>
      </c>
      <c r="N233" s="7"/>
      <c r="O233" s="7"/>
    </row>
    <row r="234" spans="1:15" s="6" customFormat="1" ht="15.75" x14ac:dyDescent="0.25">
      <c r="A234" s="48" t="s">
        <v>967</v>
      </c>
      <c r="B234" s="48" t="s">
        <v>968</v>
      </c>
      <c r="C234" s="48" t="s">
        <v>969</v>
      </c>
      <c r="D234" s="48" t="s">
        <v>970</v>
      </c>
      <c r="E234" s="48" t="s">
        <v>970</v>
      </c>
      <c r="F234" s="42" t="s">
        <v>17</v>
      </c>
      <c r="G234" s="48" t="s">
        <v>18</v>
      </c>
      <c r="H234" s="48" t="s">
        <v>19</v>
      </c>
      <c r="I234" s="48" t="s">
        <v>20</v>
      </c>
      <c r="J234" s="49" t="s">
        <v>21</v>
      </c>
      <c r="K234" s="50" t="s">
        <v>21</v>
      </c>
      <c r="L234" s="46" t="s">
        <v>22</v>
      </c>
      <c r="M234" s="58">
        <v>228</v>
      </c>
    </row>
    <row r="235" spans="1:15" s="6" customFormat="1" ht="15.75" x14ac:dyDescent="0.25">
      <c r="A235" s="48" t="s">
        <v>971</v>
      </c>
      <c r="B235" s="48" t="s">
        <v>972</v>
      </c>
      <c r="C235" s="48" t="s">
        <v>973</v>
      </c>
      <c r="D235" s="48" t="s">
        <v>974</v>
      </c>
      <c r="E235" s="48" t="s">
        <v>973</v>
      </c>
      <c r="F235" s="42" t="s">
        <v>59</v>
      </c>
      <c r="G235" s="48" t="s">
        <v>29</v>
      </c>
      <c r="H235" s="48" t="s">
        <v>19</v>
      </c>
      <c r="I235" s="48" t="s">
        <v>30</v>
      </c>
      <c r="J235" s="49" t="s">
        <v>21</v>
      </c>
      <c r="K235" s="50" t="s">
        <v>21</v>
      </c>
      <c r="L235" s="46" t="s">
        <v>22</v>
      </c>
      <c r="M235" s="58">
        <v>228</v>
      </c>
    </row>
    <row r="236" spans="1:15" s="6" customFormat="1" ht="15.75" x14ac:dyDescent="0.25">
      <c r="A236" s="48" t="s">
        <v>975</v>
      </c>
      <c r="B236" s="48" t="s">
        <v>976</v>
      </c>
      <c r="C236" s="48" t="s">
        <v>977</v>
      </c>
      <c r="D236" s="48" t="s">
        <v>978</v>
      </c>
      <c r="E236" s="48" t="s">
        <v>978</v>
      </c>
      <c r="F236" s="42" t="s">
        <v>17</v>
      </c>
      <c r="G236" s="48" t="s">
        <v>18</v>
      </c>
      <c r="H236" s="48" t="s">
        <v>19</v>
      </c>
      <c r="I236" s="48" t="s">
        <v>54</v>
      </c>
      <c r="J236" s="49" t="s">
        <v>21</v>
      </c>
      <c r="K236" s="50" t="s">
        <v>21</v>
      </c>
      <c r="L236" s="46" t="s">
        <v>22</v>
      </c>
      <c r="M236" s="58">
        <v>228</v>
      </c>
    </row>
    <row r="237" spans="1:15" s="6" customFormat="1" ht="15.75" x14ac:dyDescent="0.25">
      <c r="A237" s="48" t="s">
        <v>979</v>
      </c>
      <c r="B237" s="48" t="s">
        <v>980</v>
      </c>
      <c r="C237" s="48" t="s">
        <v>981</v>
      </c>
      <c r="D237" s="48" t="s">
        <v>982</v>
      </c>
      <c r="E237" s="48" t="s">
        <v>982</v>
      </c>
      <c r="F237" s="42" t="s">
        <v>17</v>
      </c>
      <c r="G237" s="48" t="s">
        <v>18</v>
      </c>
      <c r="H237" s="48" t="s">
        <v>19</v>
      </c>
      <c r="I237" s="48" t="s">
        <v>35</v>
      </c>
      <c r="J237" s="49" t="s">
        <v>21</v>
      </c>
      <c r="K237" s="50" t="s">
        <v>21</v>
      </c>
      <c r="L237" s="46" t="s">
        <v>22</v>
      </c>
      <c r="M237" s="58">
        <v>228</v>
      </c>
    </row>
    <row r="238" spans="1:15" s="6" customFormat="1" ht="15.75" x14ac:dyDescent="0.25">
      <c r="A238" s="48" t="s">
        <v>983</v>
      </c>
      <c r="B238" s="48" t="s">
        <v>984</v>
      </c>
      <c r="C238" s="48" t="s">
        <v>985</v>
      </c>
      <c r="D238" s="48" t="s">
        <v>985</v>
      </c>
      <c r="E238" s="48" t="s">
        <v>985</v>
      </c>
      <c r="F238" s="42" t="s">
        <v>17</v>
      </c>
      <c r="G238" s="48" t="s">
        <v>18</v>
      </c>
      <c r="H238" s="48" t="s">
        <v>19</v>
      </c>
      <c r="I238" s="48" t="s">
        <v>20</v>
      </c>
      <c r="J238" s="49" t="s">
        <v>21</v>
      </c>
      <c r="K238" s="50" t="s">
        <v>21</v>
      </c>
      <c r="L238" s="46" t="s">
        <v>22</v>
      </c>
      <c r="M238" s="58">
        <v>228</v>
      </c>
    </row>
    <row r="239" spans="1:15" s="6" customFormat="1" ht="15.75" x14ac:dyDescent="0.25">
      <c r="A239" s="48" t="s">
        <v>986</v>
      </c>
      <c r="B239" s="48" t="s">
        <v>987</v>
      </c>
      <c r="C239" s="48" t="s">
        <v>988</v>
      </c>
      <c r="D239" s="48" t="s">
        <v>989</v>
      </c>
      <c r="E239" s="48" t="s">
        <v>989</v>
      </c>
      <c r="F239" s="42" t="s">
        <v>17</v>
      </c>
      <c r="G239" s="48" t="s">
        <v>18</v>
      </c>
      <c r="H239" s="48" t="s">
        <v>19</v>
      </c>
      <c r="I239" s="48" t="s">
        <v>54</v>
      </c>
      <c r="J239" s="49" t="s">
        <v>21</v>
      </c>
      <c r="K239" s="50" t="s">
        <v>21</v>
      </c>
      <c r="L239" s="46" t="s">
        <v>22</v>
      </c>
      <c r="M239" s="58">
        <v>228</v>
      </c>
    </row>
    <row r="240" spans="1:15" s="6" customFormat="1" ht="15.75" x14ac:dyDescent="0.25">
      <c r="A240" s="48" t="s">
        <v>990</v>
      </c>
      <c r="B240" s="48" t="s">
        <v>991</v>
      </c>
      <c r="C240" s="48" t="s">
        <v>992</v>
      </c>
      <c r="D240" s="48" t="s">
        <v>992</v>
      </c>
      <c r="E240" s="48" t="s">
        <v>992</v>
      </c>
      <c r="F240" s="42" t="s">
        <v>17</v>
      </c>
      <c r="G240" s="48" t="s">
        <v>18</v>
      </c>
      <c r="H240" s="48" t="s">
        <v>19</v>
      </c>
      <c r="I240" s="48" t="s">
        <v>20</v>
      </c>
      <c r="J240" s="49" t="s">
        <v>21</v>
      </c>
      <c r="K240" s="50" t="s">
        <v>21</v>
      </c>
      <c r="L240" s="46" t="s">
        <v>22</v>
      </c>
      <c r="M240" s="58">
        <v>228</v>
      </c>
    </row>
    <row r="241" spans="1:16" s="6" customFormat="1" ht="15.75" x14ac:dyDescent="0.25">
      <c r="A241" s="48" t="s">
        <v>993</v>
      </c>
      <c r="B241" s="48" t="s">
        <v>282</v>
      </c>
      <c r="C241" s="48" t="s">
        <v>283</v>
      </c>
      <c r="D241" s="48" t="s">
        <v>283</v>
      </c>
      <c r="E241" s="48" t="s">
        <v>283</v>
      </c>
      <c r="F241" s="42" t="s">
        <v>17</v>
      </c>
      <c r="G241" s="48" t="s">
        <v>18</v>
      </c>
      <c r="H241" s="48" t="s">
        <v>19</v>
      </c>
      <c r="I241" s="48" t="s">
        <v>35</v>
      </c>
      <c r="J241" s="49" t="s">
        <v>21</v>
      </c>
      <c r="K241" s="50" t="s">
        <v>21</v>
      </c>
      <c r="L241" s="46" t="s">
        <v>22</v>
      </c>
      <c r="M241" s="58">
        <v>228</v>
      </c>
    </row>
    <row r="242" spans="1:16" s="6" customFormat="1" ht="15.75" x14ac:dyDescent="0.25">
      <c r="A242" s="48" t="s">
        <v>994</v>
      </c>
      <c r="B242" s="48" t="s">
        <v>995</v>
      </c>
      <c r="C242" s="48" t="s">
        <v>996</v>
      </c>
      <c r="D242" s="48" t="s">
        <v>996</v>
      </c>
      <c r="E242" s="48" t="s">
        <v>996</v>
      </c>
      <c r="F242" s="42" t="s">
        <v>17</v>
      </c>
      <c r="G242" s="48" t="s">
        <v>18</v>
      </c>
      <c r="H242" s="48" t="s">
        <v>19</v>
      </c>
      <c r="I242" s="48" t="s">
        <v>438</v>
      </c>
      <c r="J242" s="49" t="s">
        <v>21</v>
      </c>
      <c r="K242" s="50" t="s">
        <v>21</v>
      </c>
      <c r="L242" s="46" t="s">
        <v>22</v>
      </c>
      <c r="M242" s="58">
        <v>228</v>
      </c>
    </row>
    <row r="243" spans="1:16" s="6" customFormat="1" ht="15.75" x14ac:dyDescent="0.25">
      <c r="A243" s="48" t="s">
        <v>997</v>
      </c>
      <c r="B243" s="48" t="s">
        <v>998</v>
      </c>
      <c r="C243" s="48" t="s">
        <v>999</v>
      </c>
      <c r="D243" s="48" t="s">
        <v>999</v>
      </c>
      <c r="E243" s="48" t="s">
        <v>999</v>
      </c>
      <c r="F243" s="42" t="s">
        <v>17</v>
      </c>
      <c r="G243" s="48" t="s">
        <v>18</v>
      </c>
      <c r="H243" s="48" t="s">
        <v>19</v>
      </c>
      <c r="I243" s="48" t="s">
        <v>735</v>
      </c>
      <c r="J243" s="49" t="s">
        <v>21</v>
      </c>
      <c r="K243" s="50" t="s">
        <v>21</v>
      </c>
      <c r="L243" s="46" t="s">
        <v>22</v>
      </c>
      <c r="M243" s="58">
        <v>228</v>
      </c>
      <c r="N243" s="7"/>
      <c r="O243" s="7"/>
    </row>
    <row r="244" spans="1:16" s="6" customFormat="1" ht="15.75" x14ac:dyDescent="0.25">
      <c r="A244" s="48" t="s">
        <v>1000</v>
      </c>
      <c r="B244" s="48" t="s">
        <v>1001</v>
      </c>
      <c r="C244" s="48" t="s">
        <v>1002</v>
      </c>
      <c r="D244" s="48" t="s">
        <v>1002</v>
      </c>
      <c r="E244" s="48" t="s">
        <v>1002</v>
      </c>
      <c r="F244" s="42" t="s">
        <v>17</v>
      </c>
      <c r="G244" s="48" t="s">
        <v>18</v>
      </c>
      <c r="H244" s="48" t="s">
        <v>19</v>
      </c>
      <c r="I244" s="48" t="s">
        <v>30</v>
      </c>
      <c r="J244" s="49" t="s">
        <v>21</v>
      </c>
      <c r="K244" s="50" t="s">
        <v>21</v>
      </c>
      <c r="L244" s="46" t="s">
        <v>22</v>
      </c>
      <c r="M244" s="58">
        <v>228</v>
      </c>
      <c r="N244" s="7"/>
      <c r="O244" s="7"/>
    </row>
    <row r="245" spans="1:16" s="6" customFormat="1" ht="15.75" x14ac:dyDescent="0.25">
      <c r="A245" s="48" t="s">
        <v>1003</v>
      </c>
      <c r="B245" s="57" t="s">
        <v>1004</v>
      </c>
      <c r="C245" s="48" t="s">
        <v>1005</v>
      </c>
      <c r="D245" s="48" t="s">
        <v>1005</v>
      </c>
      <c r="E245" s="48" t="s">
        <v>1005</v>
      </c>
      <c r="F245" s="42" t="s">
        <v>181</v>
      </c>
      <c r="G245" s="48" t="s">
        <v>29</v>
      </c>
      <c r="H245" s="48" t="s">
        <v>19</v>
      </c>
      <c r="I245" s="48" t="s">
        <v>182</v>
      </c>
      <c r="J245" s="49" t="s">
        <v>21</v>
      </c>
      <c r="K245" s="50" t="s">
        <v>21</v>
      </c>
      <c r="L245" s="46" t="s">
        <v>22</v>
      </c>
      <c r="M245" s="58">
        <v>228</v>
      </c>
    </row>
    <row r="246" spans="1:16" s="6" customFormat="1" ht="15.75" x14ac:dyDescent="0.25">
      <c r="A246" s="48" t="s">
        <v>1006</v>
      </c>
      <c r="B246" s="48" t="s">
        <v>1007</v>
      </c>
      <c r="C246" s="48" t="s">
        <v>1008</v>
      </c>
      <c r="D246" s="48" t="s">
        <v>1008</v>
      </c>
      <c r="E246" s="48" t="s">
        <v>1008</v>
      </c>
      <c r="F246" s="42" t="s">
        <v>17</v>
      </c>
      <c r="G246" s="48" t="s">
        <v>18</v>
      </c>
      <c r="H246" s="48" t="s">
        <v>19</v>
      </c>
      <c r="I246" s="48" t="s">
        <v>182</v>
      </c>
      <c r="J246" s="49" t="s">
        <v>21</v>
      </c>
      <c r="K246" s="50" t="s">
        <v>21</v>
      </c>
      <c r="L246" s="46" t="s">
        <v>22</v>
      </c>
      <c r="M246" s="58">
        <v>228</v>
      </c>
    </row>
    <row r="247" spans="1:16" s="6" customFormat="1" ht="15.75" x14ac:dyDescent="0.25">
      <c r="A247" s="48" t="s">
        <v>1009</v>
      </c>
      <c r="B247" s="48" t="s">
        <v>1010</v>
      </c>
      <c r="C247" s="48" t="s">
        <v>1011</v>
      </c>
      <c r="D247" s="48" t="s">
        <v>1011</v>
      </c>
      <c r="E247" s="48" t="s">
        <v>1011</v>
      </c>
      <c r="F247" s="42" t="s">
        <v>17</v>
      </c>
      <c r="G247" s="48" t="s">
        <v>18</v>
      </c>
      <c r="H247" s="48" t="s">
        <v>19</v>
      </c>
      <c r="I247" s="48" t="s">
        <v>438</v>
      </c>
      <c r="J247" s="49" t="s">
        <v>21</v>
      </c>
      <c r="K247" s="50" t="s">
        <v>21</v>
      </c>
      <c r="L247" s="46" t="s">
        <v>22</v>
      </c>
      <c r="M247" s="58">
        <v>228</v>
      </c>
      <c r="O247" s="7"/>
      <c r="P247" s="7"/>
    </row>
    <row r="248" spans="1:16" s="6" customFormat="1" ht="15.75" x14ac:dyDescent="0.25">
      <c r="A248" s="48" t="s">
        <v>1012</v>
      </c>
      <c r="B248" s="48" t="s">
        <v>1013</v>
      </c>
      <c r="C248" s="48" t="s">
        <v>1014</v>
      </c>
      <c r="D248" s="48" t="s">
        <v>1014</v>
      </c>
      <c r="E248" s="48" t="s">
        <v>1014</v>
      </c>
      <c r="F248" s="42" t="s">
        <v>17</v>
      </c>
      <c r="G248" s="48" t="s">
        <v>18</v>
      </c>
      <c r="H248" s="48" t="s">
        <v>19</v>
      </c>
      <c r="I248" s="48" t="s">
        <v>1015</v>
      </c>
      <c r="J248" s="49" t="s">
        <v>21</v>
      </c>
      <c r="K248" s="50" t="s">
        <v>21</v>
      </c>
      <c r="L248" s="46" t="s">
        <v>22</v>
      </c>
      <c r="M248" s="58">
        <v>228</v>
      </c>
    </row>
    <row r="249" spans="1:16" s="6" customFormat="1" ht="15.75" x14ac:dyDescent="0.25">
      <c r="A249" s="48" t="s">
        <v>1016</v>
      </c>
      <c r="B249" s="48" t="s">
        <v>1017</v>
      </c>
      <c r="C249" s="48" t="s">
        <v>1018</v>
      </c>
      <c r="D249" s="48" t="s">
        <v>1018</v>
      </c>
      <c r="E249" s="48" t="s">
        <v>1018</v>
      </c>
      <c r="F249" s="42" t="s">
        <v>17</v>
      </c>
      <c r="G249" s="48" t="s">
        <v>18</v>
      </c>
      <c r="H249" s="48" t="s">
        <v>19</v>
      </c>
      <c r="I249" s="48" t="s">
        <v>1019</v>
      </c>
      <c r="J249" s="49" t="s">
        <v>21</v>
      </c>
      <c r="K249" s="50" t="s">
        <v>21</v>
      </c>
      <c r="L249" s="46" t="s">
        <v>22</v>
      </c>
      <c r="M249" s="58">
        <v>228</v>
      </c>
    </row>
    <row r="250" spans="1:16" s="6" customFormat="1" ht="15.75" x14ac:dyDescent="0.25">
      <c r="A250" s="48" t="s">
        <v>1020</v>
      </c>
      <c r="B250" s="48" t="s">
        <v>1021</v>
      </c>
      <c r="C250" s="48" t="s">
        <v>1022</v>
      </c>
      <c r="D250" s="48" t="s">
        <v>1022</v>
      </c>
      <c r="E250" s="48" t="s">
        <v>1022</v>
      </c>
      <c r="F250" s="42" t="s">
        <v>17</v>
      </c>
      <c r="G250" s="48" t="s">
        <v>18</v>
      </c>
      <c r="H250" s="48" t="s">
        <v>19</v>
      </c>
      <c r="I250" s="48" t="s">
        <v>137</v>
      </c>
      <c r="J250" s="49" t="s">
        <v>21</v>
      </c>
      <c r="K250" s="50" t="s">
        <v>21</v>
      </c>
      <c r="L250" s="46" t="s">
        <v>22</v>
      </c>
      <c r="M250" s="58">
        <v>228</v>
      </c>
    </row>
    <row r="251" spans="1:16" s="6" customFormat="1" ht="15.75" x14ac:dyDescent="0.25">
      <c r="A251" s="48" t="s">
        <v>1023</v>
      </c>
      <c r="B251" s="48" t="s">
        <v>1024</v>
      </c>
      <c r="C251" s="48" t="s">
        <v>1025</v>
      </c>
      <c r="D251" s="48" t="s">
        <v>1025</v>
      </c>
      <c r="E251" s="48" t="s">
        <v>1025</v>
      </c>
      <c r="F251" s="42" t="s">
        <v>17</v>
      </c>
      <c r="G251" s="48" t="s">
        <v>18</v>
      </c>
      <c r="H251" s="48" t="s">
        <v>19</v>
      </c>
      <c r="I251" s="48" t="s">
        <v>123</v>
      </c>
      <c r="J251" s="49" t="s">
        <v>21</v>
      </c>
      <c r="K251" s="50" t="s">
        <v>21</v>
      </c>
      <c r="L251" s="46" t="s">
        <v>22</v>
      </c>
      <c r="M251" s="58">
        <v>228</v>
      </c>
    </row>
    <row r="252" spans="1:16" s="6" customFormat="1" ht="15.75" x14ac:dyDescent="0.25">
      <c r="A252" s="48" t="s">
        <v>1026</v>
      </c>
      <c r="B252" s="48" t="s">
        <v>1027</v>
      </c>
      <c r="C252" s="48" t="s">
        <v>1028</v>
      </c>
      <c r="D252" s="48" t="s">
        <v>1028</v>
      </c>
      <c r="E252" s="48" t="s">
        <v>1028</v>
      </c>
      <c r="F252" s="42" t="s">
        <v>17</v>
      </c>
      <c r="G252" s="48" t="s">
        <v>18</v>
      </c>
      <c r="H252" s="48" t="s">
        <v>19</v>
      </c>
      <c r="I252" s="48" t="s">
        <v>39</v>
      </c>
      <c r="J252" s="49" t="s">
        <v>21</v>
      </c>
      <c r="K252" s="50" t="s">
        <v>21</v>
      </c>
      <c r="L252" s="46" t="s">
        <v>22</v>
      </c>
      <c r="M252" s="58">
        <v>228</v>
      </c>
      <c r="N252" s="7"/>
      <c r="O252" s="7"/>
    </row>
    <row r="253" spans="1:16" s="6" customFormat="1" ht="15.75" x14ac:dyDescent="0.25">
      <c r="A253" s="48" t="s">
        <v>1029</v>
      </c>
      <c r="B253" s="48" t="s">
        <v>1030</v>
      </c>
      <c r="C253" s="49" t="s">
        <v>1031</v>
      </c>
      <c r="D253" s="49" t="s">
        <v>1032</v>
      </c>
      <c r="E253" s="49" t="s">
        <v>1033</v>
      </c>
      <c r="F253" s="44" t="s">
        <v>67</v>
      </c>
      <c r="G253" s="49" t="s">
        <v>68</v>
      </c>
      <c r="H253" s="49" t="s">
        <v>69</v>
      </c>
      <c r="I253" s="49" t="s">
        <v>220</v>
      </c>
      <c r="J253" s="49" t="s">
        <v>78</v>
      </c>
      <c r="K253" s="50" t="s">
        <v>78</v>
      </c>
      <c r="L253" s="46" t="s">
        <v>598</v>
      </c>
      <c r="M253" s="58">
        <v>375</v>
      </c>
    </row>
    <row r="254" spans="1:16" s="6" customFormat="1" ht="15.75" x14ac:dyDescent="0.25">
      <c r="A254" s="48" t="s">
        <v>1034</v>
      </c>
      <c r="B254" s="48" t="s">
        <v>1035</v>
      </c>
      <c r="C254" s="49" t="s">
        <v>1036</v>
      </c>
      <c r="D254" s="49" t="s">
        <v>1037</v>
      </c>
      <c r="E254" s="49" t="s">
        <v>1038</v>
      </c>
      <c r="F254" s="44" t="s">
        <v>67</v>
      </c>
      <c r="G254" s="49" t="s">
        <v>68</v>
      </c>
      <c r="H254" s="49" t="s">
        <v>69</v>
      </c>
      <c r="I254" s="49" t="s">
        <v>220</v>
      </c>
      <c r="J254" s="49" t="s">
        <v>78</v>
      </c>
      <c r="K254" s="50" t="s">
        <v>78</v>
      </c>
      <c r="L254" s="46" t="s">
        <v>598</v>
      </c>
      <c r="M254" s="58">
        <v>375</v>
      </c>
    </row>
    <row r="255" spans="1:16" s="6" customFormat="1" ht="15.75" x14ac:dyDescent="0.25">
      <c r="A255" s="48" t="s">
        <v>1039</v>
      </c>
      <c r="B255" s="49" t="s">
        <v>1040</v>
      </c>
      <c r="C255" s="49" t="s">
        <v>1041</v>
      </c>
      <c r="D255" s="49" t="s">
        <v>1042</v>
      </c>
      <c r="E255" s="49" t="s">
        <v>1043</v>
      </c>
      <c r="F255" s="44" t="s">
        <v>67</v>
      </c>
      <c r="G255" s="49" t="s">
        <v>68</v>
      </c>
      <c r="H255" s="49" t="s">
        <v>69</v>
      </c>
      <c r="I255" s="49" t="s">
        <v>220</v>
      </c>
      <c r="J255" s="49" t="s">
        <v>221</v>
      </c>
      <c r="K255" s="50" t="s">
        <v>221</v>
      </c>
      <c r="L255" s="46" t="s">
        <v>22</v>
      </c>
      <c r="M255" s="58">
        <v>228</v>
      </c>
      <c r="N255" s="7"/>
      <c r="O255" s="7"/>
    </row>
    <row r="256" spans="1:16" s="6" customFormat="1" ht="15.75" x14ac:dyDescent="0.25">
      <c r="A256" s="48" t="s">
        <v>1044</v>
      </c>
      <c r="B256" s="48" t="s">
        <v>1045</v>
      </c>
      <c r="C256" s="49" t="s">
        <v>1046</v>
      </c>
      <c r="D256" s="49" t="s">
        <v>1047</v>
      </c>
      <c r="E256" s="49" t="s">
        <v>1048</v>
      </c>
      <c r="F256" s="44" t="s">
        <v>67</v>
      </c>
      <c r="G256" s="49" t="s">
        <v>68</v>
      </c>
      <c r="H256" s="49" t="s">
        <v>69</v>
      </c>
      <c r="I256" s="49" t="s">
        <v>410</v>
      </c>
      <c r="J256" s="49" t="s">
        <v>78</v>
      </c>
      <c r="K256" s="50" t="s">
        <v>78</v>
      </c>
      <c r="L256" s="46" t="s">
        <v>598</v>
      </c>
      <c r="M256" s="58">
        <v>375</v>
      </c>
      <c r="O256" s="7"/>
      <c r="P256" s="7"/>
    </row>
    <row r="257" spans="1:16" s="6" customFormat="1" ht="15.75" x14ac:dyDescent="0.25">
      <c r="A257" s="48" t="s">
        <v>1049</v>
      </c>
      <c r="B257" s="48" t="s">
        <v>1050</v>
      </c>
      <c r="C257" s="49" t="s">
        <v>1051</v>
      </c>
      <c r="D257" s="49" t="s">
        <v>1052</v>
      </c>
      <c r="E257" s="49" t="s">
        <v>1053</v>
      </c>
      <c r="F257" s="44" t="s">
        <v>218</v>
      </c>
      <c r="G257" s="49" t="s">
        <v>1237</v>
      </c>
      <c r="H257" s="49" t="s">
        <v>69</v>
      </c>
      <c r="I257" s="49" t="s">
        <v>77</v>
      </c>
      <c r="J257" s="49" t="s">
        <v>21</v>
      </c>
      <c r="K257" s="50" t="s">
        <v>21</v>
      </c>
      <c r="L257" s="46" t="s">
        <v>598</v>
      </c>
      <c r="M257" s="58">
        <v>375</v>
      </c>
      <c r="O257" s="7"/>
      <c r="P257" s="7"/>
    </row>
    <row r="258" spans="1:16" s="6" customFormat="1" ht="15.75" x14ac:dyDescent="0.25">
      <c r="A258" s="48" t="s">
        <v>1054</v>
      </c>
      <c r="B258" s="48" t="s">
        <v>1055</v>
      </c>
      <c r="C258" s="49" t="s">
        <v>1056</v>
      </c>
      <c r="D258" s="49" t="s">
        <v>1057</v>
      </c>
      <c r="E258" s="49" t="s">
        <v>1058</v>
      </c>
      <c r="F258" s="44" t="s">
        <v>1059</v>
      </c>
      <c r="G258" s="49" t="s">
        <v>1060</v>
      </c>
      <c r="H258" s="49" t="s">
        <v>69</v>
      </c>
      <c r="I258" s="49" t="s">
        <v>272</v>
      </c>
      <c r="J258" s="49" t="s">
        <v>78</v>
      </c>
      <c r="K258" s="50" t="s">
        <v>78</v>
      </c>
      <c r="L258" s="46" t="s">
        <v>22</v>
      </c>
      <c r="M258" s="58">
        <v>228</v>
      </c>
      <c r="O258" s="7"/>
      <c r="P258" s="7"/>
    </row>
    <row r="259" spans="1:16" s="6" customFormat="1" ht="15.75" x14ac:dyDescent="0.25">
      <c r="A259" s="48" t="s">
        <v>1061</v>
      </c>
      <c r="B259" s="48" t="s">
        <v>1062</v>
      </c>
      <c r="C259" s="49" t="s">
        <v>1063</v>
      </c>
      <c r="D259" s="49" t="s">
        <v>1064</v>
      </c>
      <c r="E259" s="49" t="s">
        <v>1065</v>
      </c>
      <c r="F259" s="44" t="s">
        <v>218</v>
      </c>
      <c r="G259" s="49" t="s">
        <v>1237</v>
      </c>
      <c r="H259" s="49" t="s">
        <v>69</v>
      </c>
      <c r="I259" s="49" t="s">
        <v>77</v>
      </c>
      <c r="J259" s="49" t="s">
        <v>221</v>
      </c>
      <c r="K259" s="50" t="s">
        <v>221</v>
      </c>
      <c r="L259" s="46" t="s">
        <v>22</v>
      </c>
      <c r="M259" s="58">
        <v>228</v>
      </c>
      <c r="N259" s="7"/>
      <c r="O259" s="7"/>
    </row>
    <row r="260" spans="1:16" s="6" customFormat="1" ht="15.75" x14ac:dyDescent="0.25">
      <c r="A260" s="48" t="s">
        <v>1066</v>
      </c>
      <c r="B260" s="48" t="s">
        <v>1067</v>
      </c>
      <c r="C260" s="49" t="s">
        <v>1068</v>
      </c>
      <c r="D260" s="49" t="s">
        <v>1069</v>
      </c>
      <c r="E260" s="49" t="s">
        <v>1070</v>
      </c>
      <c r="F260" s="44" t="s">
        <v>218</v>
      </c>
      <c r="G260" s="49" t="s">
        <v>1237</v>
      </c>
      <c r="H260" s="49" t="s">
        <v>69</v>
      </c>
      <c r="I260" s="49" t="s">
        <v>77</v>
      </c>
      <c r="J260" s="49" t="s">
        <v>21</v>
      </c>
      <c r="K260" s="50" t="s">
        <v>21</v>
      </c>
      <c r="L260" s="46" t="s">
        <v>598</v>
      </c>
      <c r="M260" s="58">
        <v>375</v>
      </c>
      <c r="O260" s="7"/>
      <c r="P260" s="7"/>
    </row>
    <row r="261" spans="1:16" s="6" customFormat="1" ht="15.75" x14ac:dyDescent="0.25">
      <c r="A261" s="48" t="s">
        <v>1071</v>
      </c>
      <c r="B261" s="48" t="s">
        <v>1072</v>
      </c>
      <c r="C261" s="49" t="s">
        <v>1073</v>
      </c>
      <c r="D261" s="49" t="s">
        <v>1074</v>
      </c>
      <c r="E261" s="49" t="s">
        <v>1075</v>
      </c>
      <c r="F261" s="44" t="s">
        <v>218</v>
      </c>
      <c r="G261" s="49" t="s">
        <v>1236</v>
      </c>
      <c r="H261" s="49" t="s">
        <v>69</v>
      </c>
      <c r="I261" s="49" t="s">
        <v>172</v>
      </c>
      <c r="J261" s="49" t="s">
        <v>21</v>
      </c>
      <c r="K261" s="50" t="s">
        <v>21</v>
      </c>
      <c r="L261" s="46" t="s">
        <v>598</v>
      </c>
      <c r="M261" s="58">
        <v>375</v>
      </c>
      <c r="O261" s="7"/>
      <c r="P261" s="7"/>
    </row>
    <row r="262" spans="1:16" s="6" customFormat="1" ht="15.75" x14ac:dyDescent="0.25">
      <c r="A262" s="48" t="s">
        <v>1076</v>
      </c>
      <c r="B262" s="48" t="s">
        <v>1077</v>
      </c>
      <c r="C262" s="49" t="s">
        <v>1078</v>
      </c>
      <c r="D262" s="49" t="s">
        <v>1079</v>
      </c>
      <c r="E262" s="49" t="s">
        <v>1080</v>
      </c>
      <c r="F262" s="44" t="s">
        <v>218</v>
      </c>
      <c r="G262" s="49" t="s">
        <v>1236</v>
      </c>
      <c r="H262" s="49" t="s">
        <v>69</v>
      </c>
      <c r="I262" s="49" t="s">
        <v>172</v>
      </c>
      <c r="J262" s="49" t="s">
        <v>21</v>
      </c>
      <c r="K262" s="50" t="s">
        <v>21</v>
      </c>
      <c r="L262" s="46" t="s">
        <v>22</v>
      </c>
      <c r="M262" s="58">
        <v>228</v>
      </c>
      <c r="O262" s="7"/>
      <c r="P262" s="7"/>
    </row>
    <row r="263" spans="1:16" s="6" customFormat="1" ht="15.75" x14ac:dyDescent="0.25">
      <c r="A263" s="48" t="s">
        <v>1081</v>
      </c>
      <c r="B263" s="48" t="s">
        <v>1082</v>
      </c>
      <c r="C263" s="49" t="s">
        <v>1083</v>
      </c>
      <c r="D263" s="49" t="s">
        <v>1084</v>
      </c>
      <c r="E263" s="49" t="s">
        <v>1085</v>
      </c>
      <c r="F263" s="44" t="s">
        <v>218</v>
      </c>
      <c r="G263" s="49" t="s">
        <v>1237</v>
      </c>
      <c r="H263" s="49" t="s">
        <v>69</v>
      </c>
      <c r="I263" s="49" t="s">
        <v>77</v>
      </c>
      <c r="J263" s="49" t="s">
        <v>21</v>
      </c>
      <c r="K263" s="50" t="s">
        <v>21</v>
      </c>
      <c r="L263" s="46" t="s">
        <v>598</v>
      </c>
      <c r="M263" s="58">
        <v>375</v>
      </c>
      <c r="O263" s="7"/>
      <c r="P263" s="7"/>
    </row>
    <row r="264" spans="1:16" s="6" customFormat="1" ht="15.75" x14ac:dyDescent="0.25">
      <c r="A264" s="48" t="s">
        <v>1086</v>
      </c>
      <c r="B264" s="48" t="s">
        <v>1087</v>
      </c>
      <c r="C264" s="49" t="s">
        <v>1088</v>
      </c>
      <c r="D264" s="49" t="s">
        <v>1089</v>
      </c>
      <c r="E264" s="49" t="s">
        <v>1090</v>
      </c>
      <c r="F264" s="44" t="s">
        <v>218</v>
      </c>
      <c r="G264" s="49" t="s">
        <v>1237</v>
      </c>
      <c r="H264" s="49" t="s">
        <v>69</v>
      </c>
      <c r="I264" s="49" t="s">
        <v>272</v>
      </c>
      <c r="J264" s="49" t="s">
        <v>221</v>
      </c>
      <c r="K264" s="50" t="s">
        <v>221</v>
      </c>
      <c r="L264" s="46" t="s">
        <v>22</v>
      </c>
      <c r="M264" s="58">
        <v>228</v>
      </c>
      <c r="O264" s="7"/>
      <c r="P264" s="7"/>
    </row>
    <row r="265" spans="1:16" s="6" customFormat="1" ht="15.75" x14ac:dyDescent="0.25">
      <c r="A265" s="48" t="s">
        <v>1091</v>
      </c>
      <c r="B265" s="48" t="s">
        <v>1092</v>
      </c>
      <c r="C265" s="49" t="s">
        <v>1093</v>
      </c>
      <c r="D265" s="49" t="s">
        <v>1094</v>
      </c>
      <c r="E265" s="49" t="s">
        <v>1095</v>
      </c>
      <c r="F265" s="44" t="s">
        <v>218</v>
      </c>
      <c r="G265" s="49" t="s">
        <v>1236</v>
      </c>
      <c r="H265" s="49" t="s">
        <v>69</v>
      </c>
      <c r="I265" s="49" t="s">
        <v>172</v>
      </c>
      <c r="J265" s="49" t="s">
        <v>21</v>
      </c>
      <c r="K265" s="50" t="s">
        <v>21</v>
      </c>
      <c r="L265" s="46" t="s">
        <v>598</v>
      </c>
      <c r="M265" s="58">
        <v>375</v>
      </c>
      <c r="O265" s="7"/>
      <c r="P265" s="7"/>
    </row>
    <row r="266" spans="1:16" s="6" customFormat="1" ht="15.75" x14ac:dyDescent="0.25">
      <c r="A266" s="48" t="s">
        <v>1096</v>
      </c>
      <c r="B266" s="48" t="s">
        <v>1097</v>
      </c>
      <c r="C266" s="49" t="s">
        <v>1098</v>
      </c>
      <c r="D266" s="49" t="s">
        <v>1099</v>
      </c>
      <c r="E266" s="49" t="s">
        <v>1100</v>
      </c>
      <c r="F266" s="44" t="s">
        <v>218</v>
      </c>
      <c r="G266" s="49" t="s">
        <v>1236</v>
      </c>
      <c r="H266" s="49" t="s">
        <v>69</v>
      </c>
      <c r="I266" s="49" t="s">
        <v>172</v>
      </c>
      <c r="J266" s="49" t="s">
        <v>21</v>
      </c>
      <c r="K266" s="50" t="s">
        <v>21</v>
      </c>
      <c r="L266" s="46" t="s">
        <v>598</v>
      </c>
      <c r="M266" s="58">
        <v>375</v>
      </c>
    </row>
    <row r="267" spans="1:16" s="6" customFormat="1" ht="15.75" x14ac:dyDescent="0.25">
      <c r="A267" s="48" t="s">
        <v>1101</v>
      </c>
      <c r="B267" s="48" t="s">
        <v>1102</v>
      </c>
      <c r="C267" s="49" t="s">
        <v>1103</v>
      </c>
      <c r="D267" s="49" t="s">
        <v>1104</v>
      </c>
      <c r="E267" s="49" t="s">
        <v>1105</v>
      </c>
      <c r="F267" s="44" t="s">
        <v>218</v>
      </c>
      <c r="G267" s="49" t="s">
        <v>1236</v>
      </c>
      <c r="H267" s="49" t="s">
        <v>69</v>
      </c>
      <c r="I267" s="49" t="s">
        <v>172</v>
      </c>
      <c r="J267" s="49" t="s">
        <v>221</v>
      </c>
      <c r="K267" s="50" t="s">
        <v>221</v>
      </c>
      <c r="L267" s="46" t="s">
        <v>598</v>
      </c>
      <c r="M267" s="58">
        <v>375</v>
      </c>
    </row>
    <row r="268" spans="1:16" s="6" customFormat="1" ht="15.75" x14ac:dyDescent="0.25">
      <c r="A268" s="48" t="s">
        <v>1106</v>
      </c>
      <c r="B268" s="48" t="s">
        <v>1107</v>
      </c>
      <c r="C268" s="49" t="s">
        <v>1108</v>
      </c>
      <c r="D268" s="49" t="s">
        <v>1109</v>
      </c>
      <c r="E268" s="49" t="s">
        <v>1110</v>
      </c>
      <c r="F268" s="44" t="s">
        <v>218</v>
      </c>
      <c r="G268" s="49" t="s">
        <v>1237</v>
      </c>
      <c r="H268" s="49" t="s">
        <v>69</v>
      </c>
      <c r="I268" s="49" t="s">
        <v>835</v>
      </c>
      <c r="J268" s="49" t="s">
        <v>21</v>
      </c>
      <c r="K268" s="50" t="s">
        <v>21</v>
      </c>
      <c r="L268" s="46" t="s">
        <v>598</v>
      </c>
      <c r="M268" s="58">
        <v>375</v>
      </c>
    </row>
    <row r="269" spans="1:16" s="6" customFormat="1" ht="15.75" x14ac:dyDescent="0.25">
      <c r="A269" s="48" t="s">
        <v>1111</v>
      </c>
      <c r="B269" s="48" t="s">
        <v>1112</v>
      </c>
      <c r="C269" s="49" t="s">
        <v>1113</v>
      </c>
      <c r="D269" s="49" t="s">
        <v>1114</v>
      </c>
      <c r="E269" s="49" t="s">
        <v>1115</v>
      </c>
      <c r="F269" s="44" t="s">
        <v>218</v>
      </c>
      <c r="G269" s="49" t="s">
        <v>1237</v>
      </c>
      <c r="H269" s="49" t="s">
        <v>69</v>
      </c>
      <c r="I269" s="49" t="s">
        <v>835</v>
      </c>
      <c r="J269" s="49" t="s">
        <v>21</v>
      </c>
      <c r="K269" s="50" t="s">
        <v>21</v>
      </c>
      <c r="L269" s="46" t="s">
        <v>598</v>
      </c>
      <c r="M269" s="58">
        <v>375</v>
      </c>
      <c r="N269" s="7"/>
      <c r="O269" s="7"/>
    </row>
    <row r="270" spans="1:16" s="6" customFormat="1" ht="15.75" x14ac:dyDescent="0.25">
      <c r="A270" s="48" t="s">
        <v>1116</v>
      </c>
      <c r="B270" s="48" t="s">
        <v>1117</v>
      </c>
      <c r="C270" s="49" t="s">
        <v>1118</v>
      </c>
      <c r="D270" s="49" t="s">
        <v>1119</v>
      </c>
      <c r="E270" s="49" t="s">
        <v>1120</v>
      </c>
      <c r="F270" s="44" t="s">
        <v>218</v>
      </c>
      <c r="G270" s="49" t="s">
        <v>1237</v>
      </c>
      <c r="H270" s="49" t="s">
        <v>69</v>
      </c>
      <c r="I270" s="49" t="s">
        <v>835</v>
      </c>
      <c r="J270" s="49" t="s">
        <v>221</v>
      </c>
      <c r="K270" s="50" t="s">
        <v>221</v>
      </c>
      <c r="L270" s="46" t="s">
        <v>598</v>
      </c>
      <c r="M270" s="58">
        <v>375</v>
      </c>
    </row>
    <row r="271" spans="1:16" s="6" customFormat="1" ht="15.75" x14ac:dyDescent="0.25">
      <c r="A271" s="48" t="s">
        <v>1121</v>
      </c>
      <c r="B271" s="48" t="s">
        <v>1122</v>
      </c>
      <c r="C271" s="49" t="s">
        <v>1123</v>
      </c>
      <c r="D271" s="49" t="s">
        <v>1124</v>
      </c>
      <c r="E271" s="49" t="s">
        <v>1125</v>
      </c>
      <c r="F271" s="44" t="s">
        <v>218</v>
      </c>
      <c r="G271" s="49" t="s">
        <v>1237</v>
      </c>
      <c r="H271" s="49" t="s">
        <v>69</v>
      </c>
      <c r="I271" s="49" t="s">
        <v>410</v>
      </c>
      <c r="J271" s="49" t="s">
        <v>221</v>
      </c>
      <c r="K271" s="50" t="s">
        <v>221</v>
      </c>
      <c r="L271" s="46" t="s">
        <v>598</v>
      </c>
      <c r="M271" s="58">
        <v>375</v>
      </c>
    </row>
    <row r="272" spans="1:16" s="6" customFormat="1" ht="15.75" x14ac:dyDescent="0.25">
      <c r="A272" s="48" t="s">
        <v>1126</v>
      </c>
      <c r="B272" s="48" t="s">
        <v>1127</v>
      </c>
      <c r="C272" s="48" t="s">
        <v>1128</v>
      </c>
      <c r="D272" s="48" t="s">
        <v>1129</v>
      </c>
      <c r="E272" s="48" t="s">
        <v>1129</v>
      </c>
      <c r="F272" s="42" t="s">
        <v>181</v>
      </c>
      <c r="G272" s="48" t="s">
        <v>29</v>
      </c>
      <c r="H272" s="48" t="s">
        <v>19</v>
      </c>
      <c r="I272" s="48" t="s">
        <v>182</v>
      </c>
      <c r="J272" s="49" t="s">
        <v>21</v>
      </c>
      <c r="K272" s="50" t="s">
        <v>21</v>
      </c>
      <c r="L272" s="46" t="s">
        <v>22</v>
      </c>
      <c r="M272" s="58">
        <v>228</v>
      </c>
    </row>
    <row r="273" spans="1:13" s="6" customFormat="1" ht="15.75" x14ac:dyDescent="0.25">
      <c r="A273" s="48" t="s">
        <v>1130</v>
      </c>
      <c r="B273" s="48" t="s">
        <v>1131</v>
      </c>
      <c r="C273" s="48" t="s">
        <v>1132</v>
      </c>
      <c r="D273" s="48" t="s">
        <v>1133</v>
      </c>
      <c r="E273" s="48" t="s">
        <v>1133</v>
      </c>
      <c r="F273" s="42" t="s">
        <v>181</v>
      </c>
      <c r="G273" s="48" t="s">
        <v>29</v>
      </c>
      <c r="H273" s="48" t="s">
        <v>19</v>
      </c>
      <c r="I273" s="48" t="s">
        <v>182</v>
      </c>
      <c r="J273" s="49" t="s">
        <v>21</v>
      </c>
      <c r="K273" s="50" t="s">
        <v>21</v>
      </c>
      <c r="L273" s="46" t="s">
        <v>22</v>
      </c>
      <c r="M273" s="58">
        <v>228</v>
      </c>
    </row>
    <row r="274" spans="1:13" s="6" customFormat="1" ht="15.75" x14ac:dyDescent="0.25">
      <c r="A274" s="48" t="s">
        <v>1134</v>
      </c>
      <c r="B274" s="48" t="s">
        <v>1135</v>
      </c>
      <c r="C274" s="48" t="s">
        <v>1136</v>
      </c>
      <c r="D274" s="48" t="s">
        <v>1137</v>
      </c>
      <c r="E274" s="48" t="s">
        <v>1138</v>
      </c>
      <c r="F274" s="42" t="s">
        <v>59</v>
      </c>
      <c r="G274" s="48" t="s">
        <v>29</v>
      </c>
      <c r="H274" s="48" t="s">
        <v>19</v>
      </c>
      <c r="I274" s="48" t="s">
        <v>262</v>
      </c>
      <c r="J274" s="49" t="s">
        <v>21</v>
      </c>
      <c r="K274" s="50" t="s">
        <v>21</v>
      </c>
      <c r="L274" s="46" t="s">
        <v>22</v>
      </c>
      <c r="M274" s="58">
        <v>228</v>
      </c>
    </row>
    <row r="275" spans="1:13" s="6" customFormat="1" ht="15.75" x14ac:dyDescent="0.25">
      <c r="A275" s="48" t="s">
        <v>1139</v>
      </c>
      <c r="B275" s="48" t="s">
        <v>1140</v>
      </c>
      <c r="C275" s="48" t="s">
        <v>1141</v>
      </c>
      <c r="D275" s="48" t="s">
        <v>522</v>
      </c>
      <c r="E275" s="48" t="s">
        <v>1142</v>
      </c>
      <c r="F275" s="42" t="s">
        <v>59</v>
      </c>
      <c r="G275" s="48" t="s">
        <v>29</v>
      </c>
      <c r="H275" s="48" t="s">
        <v>19</v>
      </c>
      <c r="I275" s="48" t="s">
        <v>77</v>
      </c>
      <c r="J275" s="49" t="s">
        <v>21</v>
      </c>
      <c r="K275" s="50" t="s">
        <v>21</v>
      </c>
      <c r="L275" s="46" t="s">
        <v>22</v>
      </c>
      <c r="M275" s="58">
        <v>228</v>
      </c>
    </row>
    <row r="276" spans="1:13" s="6" customFormat="1" ht="15.75" x14ac:dyDescent="0.25">
      <c r="A276" s="48" t="s">
        <v>1143</v>
      </c>
      <c r="B276" s="48" t="s">
        <v>1144</v>
      </c>
      <c r="C276" s="48" t="s">
        <v>1145</v>
      </c>
      <c r="D276" s="48" t="s">
        <v>1146</v>
      </c>
      <c r="E276" s="48" t="s">
        <v>1147</v>
      </c>
      <c r="F276" s="42" t="s">
        <v>59</v>
      </c>
      <c r="G276" s="48" t="s">
        <v>29</v>
      </c>
      <c r="H276" s="48" t="s">
        <v>19</v>
      </c>
      <c r="I276" s="48" t="s">
        <v>182</v>
      </c>
      <c r="J276" s="49" t="s">
        <v>21</v>
      </c>
      <c r="K276" s="50" t="s">
        <v>21</v>
      </c>
      <c r="L276" s="46" t="s">
        <v>22</v>
      </c>
      <c r="M276" s="58">
        <v>228</v>
      </c>
    </row>
    <row r="277" spans="1:13" s="6" customFormat="1" ht="15.75" x14ac:dyDescent="0.25">
      <c r="A277" s="48" t="s">
        <v>1148</v>
      </c>
      <c r="B277" s="48" t="s">
        <v>1149</v>
      </c>
      <c r="C277" s="48" t="s">
        <v>1150</v>
      </c>
      <c r="D277" s="48" t="s">
        <v>1151</v>
      </c>
      <c r="E277" s="48" t="s">
        <v>1152</v>
      </c>
      <c r="F277" s="42" t="s">
        <v>59</v>
      </c>
      <c r="G277" s="48" t="s">
        <v>29</v>
      </c>
      <c r="H277" s="48" t="s">
        <v>19</v>
      </c>
      <c r="I277" s="48" t="s">
        <v>172</v>
      </c>
      <c r="J277" s="49" t="s">
        <v>21</v>
      </c>
      <c r="K277" s="50" t="s">
        <v>21</v>
      </c>
      <c r="L277" s="46" t="s">
        <v>22</v>
      </c>
      <c r="M277" s="58">
        <v>228</v>
      </c>
    </row>
    <row r="278" spans="1:13" s="6" customFormat="1" ht="15.75" x14ac:dyDescent="0.25">
      <c r="A278" s="48" t="s">
        <v>1153</v>
      </c>
      <c r="B278" s="48" t="s">
        <v>1154</v>
      </c>
      <c r="C278" s="48" t="s">
        <v>1155</v>
      </c>
      <c r="D278" s="48" t="s">
        <v>1156</v>
      </c>
      <c r="E278" s="48" t="s">
        <v>1157</v>
      </c>
      <c r="F278" s="42" t="s">
        <v>111</v>
      </c>
      <c r="G278" s="48" t="s">
        <v>29</v>
      </c>
      <c r="H278" s="48" t="s">
        <v>19</v>
      </c>
      <c r="I278" s="48" t="s">
        <v>153</v>
      </c>
      <c r="J278" s="49" t="s">
        <v>21</v>
      </c>
      <c r="K278" s="50" t="s">
        <v>21</v>
      </c>
      <c r="L278" s="46" t="s">
        <v>22</v>
      </c>
      <c r="M278" s="58">
        <v>228</v>
      </c>
    </row>
    <row r="279" spans="1:13" s="6" customFormat="1" ht="15.75" x14ac:dyDescent="0.25">
      <c r="A279" s="48" t="s">
        <v>1158</v>
      </c>
      <c r="B279" s="48" t="s">
        <v>1159</v>
      </c>
      <c r="C279" s="48" t="s">
        <v>1160</v>
      </c>
      <c r="D279" s="48" t="s">
        <v>1161</v>
      </c>
      <c r="E279" s="48">
        <v>784</v>
      </c>
      <c r="F279" s="42" t="s">
        <v>28</v>
      </c>
      <c r="G279" s="48" t="s">
        <v>29</v>
      </c>
      <c r="H279" s="48" t="s">
        <v>19</v>
      </c>
      <c r="I279" s="48" t="s">
        <v>20</v>
      </c>
      <c r="J279" s="49" t="s">
        <v>21</v>
      </c>
      <c r="K279" s="50" t="s">
        <v>21</v>
      </c>
      <c r="L279" s="46" t="s">
        <v>22</v>
      </c>
      <c r="M279" s="58">
        <v>228</v>
      </c>
    </row>
    <row r="280" spans="1:13" s="6" customFormat="1" ht="15.75" x14ac:dyDescent="0.25">
      <c r="A280" s="48" t="s">
        <v>1162</v>
      </c>
      <c r="B280" s="48" t="s">
        <v>1163</v>
      </c>
      <c r="C280" s="48" t="s">
        <v>1164</v>
      </c>
      <c r="D280" s="48" t="s">
        <v>1165</v>
      </c>
      <c r="E280" s="48" t="s">
        <v>1166</v>
      </c>
      <c r="F280" s="42" t="s">
        <v>28</v>
      </c>
      <c r="G280" s="48" t="s">
        <v>29</v>
      </c>
      <c r="H280" s="48" t="s">
        <v>19</v>
      </c>
      <c r="I280" s="48" t="s">
        <v>555</v>
      </c>
      <c r="J280" s="49" t="s">
        <v>21</v>
      </c>
      <c r="K280" s="50" t="s">
        <v>21</v>
      </c>
      <c r="L280" s="46" t="s">
        <v>22</v>
      </c>
      <c r="M280" s="58">
        <v>228</v>
      </c>
    </row>
    <row r="281" spans="1:13" s="6" customFormat="1" ht="15.75" x14ac:dyDescent="0.25">
      <c r="A281" s="48" t="s">
        <v>1167</v>
      </c>
      <c r="B281" s="48" t="s">
        <v>1168</v>
      </c>
      <c r="C281" s="48" t="s">
        <v>1169</v>
      </c>
      <c r="D281" s="48" t="s">
        <v>1170</v>
      </c>
      <c r="E281" s="48" t="s">
        <v>1171</v>
      </c>
      <c r="F281" s="42" t="s">
        <v>28</v>
      </c>
      <c r="G281" s="48" t="s">
        <v>29</v>
      </c>
      <c r="H281" s="48" t="s">
        <v>19</v>
      </c>
      <c r="I281" s="48" t="s">
        <v>555</v>
      </c>
      <c r="J281" s="49" t="s">
        <v>21</v>
      </c>
      <c r="K281" s="50" t="s">
        <v>21</v>
      </c>
      <c r="L281" s="46" t="s">
        <v>22</v>
      </c>
      <c r="M281" s="58">
        <v>228</v>
      </c>
    </row>
    <row r="282" spans="1:13" s="6" customFormat="1" ht="15.75" x14ac:dyDescent="0.25">
      <c r="A282" s="48" t="s">
        <v>1172</v>
      </c>
      <c r="B282" s="48" t="s">
        <v>1173</v>
      </c>
      <c r="C282" s="48" t="s">
        <v>1174</v>
      </c>
      <c r="D282" s="48" t="s">
        <v>1174</v>
      </c>
      <c r="E282" s="48" t="s">
        <v>1174</v>
      </c>
      <c r="F282" s="42" t="s">
        <v>17</v>
      </c>
      <c r="G282" s="48" t="s">
        <v>18</v>
      </c>
      <c r="H282" s="48" t="s">
        <v>19</v>
      </c>
      <c r="I282" s="48" t="s">
        <v>35</v>
      </c>
      <c r="J282" s="49" t="s">
        <v>21</v>
      </c>
      <c r="K282" s="50" t="s">
        <v>21</v>
      </c>
      <c r="L282" s="46" t="s">
        <v>22</v>
      </c>
      <c r="M282" s="58">
        <v>228</v>
      </c>
    </row>
    <row r="283" spans="1:13" s="6" customFormat="1" ht="15.75" x14ac:dyDescent="0.25">
      <c r="A283" s="48" t="s">
        <v>1175</v>
      </c>
      <c r="B283" s="48" t="s">
        <v>1176</v>
      </c>
      <c r="C283" s="48" t="s">
        <v>1177</v>
      </c>
      <c r="D283" s="48" t="s">
        <v>1177</v>
      </c>
      <c r="E283" s="48" t="s">
        <v>1177</v>
      </c>
      <c r="F283" s="42" t="s">
        <v>17</v>
      </c>
      <c r="G283" s="48" t="s">
        <v>18</v>
      </c>
      <c r="H283" s="48" t="s">
        <v>19</v>
      </c>
      <c r="I283" s="48" t="s">
        <v>35</v>
      </c>
      <c r="J283" s="49" t="s">
        <v>21</v>
      </c>
      <c r="K283" s="50" t="s">
        <v>21</v>
      </c>
      <c r="L283" s="46" t="s">
        <v>22</v>
      </c>
      <c r="M283" s="58">
        <v>228</v>
      </c>
    </row>
    <row r="284" spans="1:13" s="6" customFormat="1" ht="15.75" x14ac:dyDescent="0.25">
      <c r="A284" s="48" t="s">
        <v>1178</v>
      </c>
      <c r="B284" s="48" t="s">
        <v>1179</v>
      </c>
      <c r="C284" s="48" t="s">
        <v>1180</v>
      </c>
      <c r="D284" s="48" t="s">
        <v>1181</v>
      </c>
      <c r="E284" s="48" t="s">
        <v>1181</v>
      </c>
      <c r="F284" s="42" t="s">
        <v>17</v>
      </c>
      <c r="G284" s="48" t="s">
        <v>18</v>
      </c>
      <c r="H284" s="48" t="s">
        <v>19</v>
      </c>
      <c r="I284" s="48" t="s">
        <v>47</v>
      </c>
      <c r="J284" s="49" t="s">
        <v>21</v>
      </c>
      <c r="K284" s="50" t="s">
        <v>21</v>
      </c>
      <c r="L284" s="46" t="s">
        <v>22</v>
      </c>
      <c r="M284" s="58">
        <v>228</v>
      </c>
    </row>
    <row r="285" spans="1:13" s="6" customFormat="1" ht="15.75" x14ac:dyDescent="0.25">
      <c r="A285" s="48" t="s">
        <v>1182</v>
      </c>
      <c r="B285" s="48" t="s">
        <v>1183</v>
      </c>
      <c r="C285" s="48" t="s">
        <v>1183</v>
      </c>
      <c r="D285" s="48" t="s">
        <v>1184</v>
      </c>
      <c r="E285" s="48" t="s">
        <v>1184</v>
      </c>
      <c r="F285" s="42" t="s">
        <v>17</v>
      </c>
      <c r="G285" s="48" t="s">
        <v>18</v>
      </c>
      <c r="H285" s="48" t="s">
        <v>19</v>
      </c>
      <c r="I285" s="48" t="s">
        <v>85</v>
      </c>
      <c r="J285" s="49" t="s">
        <v>21</v>
      </c>
      <c r="K285" s="50" t="s">
        <v>21</v>
      </c>
      <c r="L285" s="46" t="s">
        <v>22</v>
      </c>
      <c r="M285" s="58">
        <v>228</v>
      </c>
    </row>
    <row r="286" spans="1:13" s="6" customFormat="1" ht="15.75" x14ac:dyDescent="0.25">
      <c r="A286" s="48" t="s">
        <v>1185</v>
      </c>
      <c r="B286" s="48" t="s">
        <v>1186</v>
      </c>
      <c r="C286" s="48" t="s">
        <v>1186</v>
      </c>
      <c r="D286" s="48" t="s">
        <v>1187</v>
      </c>
      <c r="E286" s="48" t="s">
        <v>1187</v>
      </c>
      <c r="F286" s="42" t="s">
        <v>17</v>
      </c>
      <c r="G286" s="48" t="s">
        <v>18</v>
      </c>
      <c r="H286" s="48" t="s">
        <v>19</v>
      </c>
      <c r="I286" s="48" t="s">
        <v>35</v>
      </c>
      <c r="J286" s="49" t="s">
        <v>21</v>
      </c>
      <c r="K286" s="50" t="s">
        <v>21</v>
      </c>
      <c r="L286" s="46" t="s">
        <v>22</v>
      </c>
      <c r="M286" s="58">
        <v>228</v>
      </c>
    </row>
    <row r="287" spans="1:13" s="6" customFormat="1" ht="15.75" x14ac:dyDescent="0.25">
      <c r="A287" s="48" t="s">
        <v>1188</v>
      </c>
      <c r="B287" s="48" t="s">
        <v>1189</v>
      </c>
      <c r="C287" s="48" t="s">
        <v>1189</v>
      </c>
      <c r="D287" s="48" t="s">
        <v>1190</v>
      </c>
      <c r="E287" s="48" t="s">
        <v>1190</v>
      </c>
      <c r="F287" s="42" t="s">
        <v>17</v>
      </c>
      <c r="G287" s="48" t="s">
        <v>18</v>
      </c>
      <c r="H287" s="48" t="s">
        <v>19</v>
      </c>
      <c r="I287" s="48" t="s">
        <v>85</v>
      </c>
      <c r="J287" s="49" t="s">
        <v>21</v>
      </c>
      <c r="K287" s="50" t="s">
        <v>21</v>
      </c>
      <c r="L287" s="46" t="s">
        <v>22</v>
      </c>
      <c r="M287" s="58">
        <v>228</v>
      </c>
    </row>
    <row r="288" spans="1:13" s="6" customFormat="1" ht="15.75" x14ac:dyDescent="0.25">
      <c r="A288" s="48" t="s">
        <v>1191</v>
      </c>
      <c r="B288" s="48" t="s">
        <v>1192</v>
      </c>
      <c r="C288" s="48" t="s">
        <v>1192</v>
      </c>
      <c r="D288" s="48" t="s">
        <v>1193</v>
      </c>
      <c r="E288" s="48" t="s">
        <v>1193</v>
      </c>
      <c r="F288" s="42" t="s">
        <v>17</v>
      </c>
      <c r="G288" s="48" t="s">
        <v>18</v>
      </c>
      <c r="H288" s="48" t="s">
        <v>19</v>
      </c>
      <c r="I288" s="48" t="s">
        <v>182</v>
      </c>
      <c r="J288" s="49" t="s">
        <v>21</v>
      </c>
      <c r="K288" s="50" t="s">
        <v>21</v>
      </c>
      <c r="L288" s="46" t="s">
        <v>22</v>
      </c>
      <c r="M288" s="58">
        <v>228</v>
      </c>
    </row>
    <row r="289" spans="1:16" s="6" customFormat="1" ht="15.75" x14ac:dyDescent="0.25">
      <c r="A289" s="48" t="s">
        <v>1194</v>
      </c>
      <c r="B289" s="48" t="s">
        <v>1195</v>
      </c>
      <c r="C289" s="49" t="s">
        <v>1196</v>
      </c>
      <c r="D289" s="62" t="s">
        <v>1196</v>
      </c>
      <c r="E289" s="49" t="s">
        <v>1196</v>
      </c>
      <c r="F289" s="44" t="s">
        <v>218</v>
      </c>
      <c r="G289" s="49" t="s">
        <v>1237</v>
      </c>
      <c r="H289" s="49" t="s">
        <v>69</v>
      </c>
      <c r="I289" s="49" t="s">
        <v>77</v>
      </c>
      <c r="J289" s="49" t="s">
        <v>21</v>
      </c>
      <c r="K289" s="50" t="s">
        <v>21</v>
      </c>
      <c r="L289" s="46" t="s">
        <v>71</v>
      </c>
      <c r="M289" s="58">
        <v>369</v>
      </c>
      <c r="N289" s="7"/>
      <c r="O289" s="7"/>
    </row>
    <row r="290" spans="1:16" s="6" customFormat="1" x14ac:dyDescent="0.25"/>
    <row r="291" spans="1:16" s="6" customFormat="1" x14ac:dyDescent="0.25"/>
    <row r="292" spans="1:16" s="6" customFormat="1" x14ac:dyDescent="0.25"/>
    <row r="293" spans="1:16" s="6" customFormat="1" x14ac:dyDescent="0.25">
      <c r="N293" s="7"/>
      <c r="O293" s="7"/>
    </row>
    <row r="294" spans="1:16" s="6" customFormat="1" x14ac:dyDescent="0.25"/>
    <row r="295" spans="1:16" s="6" customFormat="1" x14ac:dyDescent="0.25">
      <c r="N295" s="7"/>
      <c r="O295" s="7"/>
    </row>
    <row r="296" spans="1:16" s="6" customFormat="1" x14ac:dyDescent="0.25"/>
    <row r="297" spans="1:16" s="6" customFormat="1" x14ac:dyDescent="0.25">
      <c r="N297" s="7"/>
      <c r="O297" s="7"/>
    </row>
    <row r="298" spans="1:16" s="6" customFormat="1" x14ac:dyDescent="0.25"/>
    <row r="299" spans="1:16" s="6" customFormat="1" x14ac:dyDescent="0.25"/>
    <row r="300" spans="1:16" s="6" customFormat="1" x14ac:dyDescent="0.25"/>
    <row r="301" spans="1:16" s="6" customFormat="1" x14ac:dyDescent="0.25"/>
    <row r="302" spans="1:16" s="6" customFormat="1" x14ac:dyDescent="0.25">
      <c r="O302" s="7"/>
      <c r="P302" s="7"/>
    </row>
    <row r="303" spans="1:16" s="6" customFormat="1" x14ac:dyDescent="0.25"/>
    <row r="304" spans="1:16" s="6" customFormat="1" x14ac:dyDescent="0.25"/>
  </sheetData>
  <autoFilter ref="A4:M289" xr:uid="{83B1054A-60C2-4935-A89C-DE4A5B3EF30C}"/>
  <conditionalFormatting sqref="A4:A289">
    <cfRule type="duplicateValues" dxfId="7" priority="7"/>
  </conditionalFormatting>
  <conditionalFormatting sqref="B227:B229 B231:B237 B239:B241">
    <cfRule type="duplicateValues" dxfId="6" priority="6"/>
  </conditionalFormatting>
  <conditionalFormatting sqref="B227:B237 B239:B241">
    <cfRule type="duplicateValues" dxfId="5" priority="4"/>
  </conditionalFormatting>
  <conditionalFormatting sqref="C240">
    <cfRule type="duplicateValues" dxfId="4" priority="1"/>
    <cfRule type="duplicateValues" dxfId="3" priority="2"/>
  </conditionalFormatting>
  <conditionalFormatting sqref="C262:C269">
    <cfRule type="duplicateValues" dxfId="2" priority="3"/>
  </conditionalFormatting>
  <conditionalFormatting sqref="E4">
    <cfRule type="duplicateValues" dxfId="1" priority="5"/>
  </conditionalFormatting>
  <conditionalFormatting sqref="N277:N284">
    <cfRule type="duplicateValues" dxfId="0" priority="2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9B3B-4D0A-41B5-AFD8-1BFB71A05038}">
  <dimension ref="A1:H16"/>
  <sheetViews>
    <sheetView workbookViewId="0">
      <selection activeCell="L16" sqref="L16"/>
    </sheetView>
  </sheetViews>
  <sheetFormatPr defaultRowHeight="15" x14ac:dyDescent="0.25"/>
  <cols>
    <col min="1" max="1" width="11.85546875" customWidth="1"/>
    <col min="2" max="2" width="14" customWidth="1"/>
    <col min="3" max="3" width="14.140625" customWidth="1"/>
    <col min="4" max="4" width="6.7109375" customWidth="1"/>
    <col min="5" max="5" width="6.5703125" customWidth="1"/>
    <col min="6" max="7" width="7.5703125" customWidth="1"/>
    <col min="8" max="8" width="23.140625" customWidth="1"/>
    <col min="9" max="9" width="13.5703125" customWidth="1"/>
  </cols>
  <sheetData>
    <row r="1" spans="1:8" ht="15.75" x14ac:dyDescent="0.25">
      <c r="A1" s="4" t="s">
        <v>1197</v>
      </c>
      <c r="B1" s="2"/>
      <c r="C1" s="2"/>
    </row>
    <row r="2" spans="1:8" x14ac:dyDescent="0.25">
      <c r="A2" t="s">
        <v>1198</v>
      </c>
    </row>
    <row r="3" spans="1:8" x14ac:dyDescent="0.25">
      <c r="A3" t="s">
        <v>1199</v>
      </c>
    </row>
    <row r="4" spans="1:8" x14ac:dyDescent="0.25">
      <c r="A4" t="s">
        <v>1200</v>
      </c>
      <c r="B4" s="1"/>
    </row>
    <row r="5" spans="1:8" ht="16.5" x14ac:dyDescent="0.25">
      <c r="A5" t="s">
        <v>1201</v>
      </c>
      <c r="B5" s="1"/>
    </row>
    <row r="6" spans="1:8" ht="16.5" x14ac:dyDescent="0.25">
      <c r="A6" t="s">
        <v>1202</v>
      </c>
      <c r="B6" s="1"/>
    </row>
    <row r="7" spans="1:8" ht="15.75" thickBot="1" x14ac:dyDescent="0.3">
      <c r="B7" s="1"/>
    </row>
    <row r="8" spans="1:8" x14ac:dyDescent="0.25">
      <c r="C8" s="1"/>
      <c r="D8" s="68" t="s">
        <v>1203</v>
      </c>
      <c r="E8" s="69"/>
      <c r="F8" s="69"/>
      <c r="G8" s="70"/>
    </row>
    <row r="9" spans="1:8" ht="15.75" thickBot="1" x14ac:dyDescent="0.3">
      <c r="A9" s="64"/>
      <c r="B9" s="77"/>
      <c r="C9" s="78"/>
      <c r="D9" s="74" t="s">
        <v>1204</v>
      </c>
      <c r="E9" s="75"/>
      <c r="F9" s="75" t="s">
        <v>1205</v>
      </c>
      <c r="G9" s="76"/>
      <c r="H9" s="63"/>
    </row>
    <row r="10" spans="1:8" ht="59.25" customHeight="1" thickBot="1" x14ac:dyDescent="0.3">
      <c r="A10" s="24" t="s">
        <v>1206</v>
      </c>
      <c r="B10" s="35" t="s">
        <v>13</v>
      </c>
      <c r="C10" s="37" t="s">
        <v>1207</v>
      </c>
      <c r="D10" s="65" t="s">
        <v>219</v>
      </c>
      <c r="E10" s="66" t="s">
        <v>68</v>
      </c>
      <c r="F10" s="67" t="s">
        <v>18</v>
      </c>
      <c r="G10" s="66" t="s">
        <v>29</v>
      </c>
      <c r="H10" s="36" t="s">
        <v>1208</v>
      </c>
    </row>
    <row r="11" spans="1:8" ht="30.75" customHeight="1" x14ac:dyDescent="0.25">
      <c r="A11" s="30" t="s">
        <v>598</v>
      </c>
      <c r="B11" s="59">
        <v>375</v>
      </c>
      <c r="C11" s="31" t="s">
        <v>1209</v>
      </c>
      <c r="D11" s="30">
        <v>15</v>
      </c>
      <c r="E11" s="32">
        <v>15</v>
      </c>
      <c r="F11" s="33"/>
      <c r="G11" s="31"/>
      <c r="H11" s="34">
        <v>30</v>
      </c>
    </row>
    <row r="12" spans="1:8" x14ac:dyDescent="0.25">
      <c r="A12" s="23" t="s">
        <v>71</v>
      </c>
      <c r="B12" s="59">
        <v>369</v>
      </c>
      <c r="C12" s="20" t="s">
        <v>1209</v>
      </c>
      <c r="D12" s="19" t="s">
        <v>1210</v>
      </c>
      <c r="E12" s="28">
        <v>21</v>
      </c>
      <c r="F12" s="18"/>
      <c r="G12" s="20"/>
      <c r="H12" s="25">
        <v>25</v>
      </c>
    </row>
    <row r="13" spans="1:8" x14ac:dyDescent="0.25">
      <c r="A13" s="19" t="s">
        <v>92</v>
      </c>
      <c r="B13" s="59">
        <v>386</v>
      </c>
      <c r="C13" s="20" t="s">
        <v>1209</v>
      </c>
      <c r="D13" s="19">
        <v>1</v>
      </c>
      <c r="E13" s="28">
        <v>5</v>
      </c>
      <c r="F13" s="18"/>
      <c r="G13" s="20"/>
      <c r="H13" s="25">
        <v>6</v>
      </c>
    </row>
    <row r="14" spans="1:8" ht="16.5" x14ac:dyDescent="0.25">
      <c r="A14" s="23" t="s">
        <v>22</v>
      </c>
      <c r="B14" s="59">
        <v>228</v>
      </c>
      <c r="C14" s="20" t="s">
        <v>1211</v>
      </c>
      <c r="D14" s="19">
        <v>5</v>
      </c>
      <c r="E14" s="28">
        <v>4</v>
      </c>
      <c r="F14" s="18" t="s">
        <v>1212</v>
      </c>
      <c r="G14" s="20">
        <v>29</v>
      </c>
      <c r="H14" s="25">
        <v>216</v>
      </c>
    </row>
    <row r="15" spans="1:8" x14ac:dyDescent="0.25">
      <c r="A15" s="19" t="s">
        <v>61</v>
      </c>
      <c r="B15" s="59">
        <v>195</v>
      </c>
      <c r="C15" s="20" t="s">
        <v>1211</v>
      </c>
      <c r="D15" s="19"/>
      <c r="E15" s="28"/>
      <c r="F15" s="18">
        <v>7</v>
      </c>
      <c r="G15" s="20">
        <v>1</v>
      </c>
      <c r="H15" s="25">
        <v>8</v>
      </c>
    </row>
    <row r="16" spans="1:8" ht="15.75" thickBot="1" x14ac:dyDescent="0.3">
      <c r="A16" s="71" t="s">
        <v>1213</v>
      </c>
      <c r="B16" s="72"/>
      <c r="C16" s="73"/>
      <c r="D16" s="21">
        <v>25</v>
      </c>
      <c r="E16" s="29">
        <v>45</v>
      </c>
      <c r="F16" s="27">
        <v>185</v>
      </c>
      <c r="G16" s="22">
        <v>33</v>
      </c>
      <c r="H16" s="26">
        <v>285</v>
      </c>
    </row>
  </sheetData>
  <mergeCells count="5">
    <mergeCell ref="D8:G8"/>
    <mergeCell ref="A16:C16"/>
    <mergeCell ref="D9:E9"/>
    <mergeCell ref="F9:G9"/>
    <mergeCell ref="B9:C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04F54-66A5-4F68-9D7E-B236B4146B4E}">
  <dimension ref="A1:M39"/>
  <sheetViews>
    <sheetView tabSelected="1" workbookViewId="0">
      <selection sqref="A1:B1"/>
    </sheetView>
  </sheetViews>
  <sheetFormatPr defaultRowHeight="15" x14ac:dyDescent="0.25"/>
  <cols>
    <col min="1" max="1" width="17.85546875" bestFit="1" customWidth="1"/>
    <col min="2" max="2" width="16.85546875" customWidth="1"/>
    <col min="3" max="3" width="23.42578125" customWidth="1"/>
    <col min="4" max="4" width="10.85546875" customWidth="1"/>
    <col min="6" max="6" width="10.140625" customWidth="1"/>
    <col min="10" max="11" width="13.28515625" customWidth="1"/>
    <col min="12" max="12" width="10.28515625" customWidth="1"/>
  </cols>
  <sheetData>
    <row r="1" spans="1:13" ht="15.75" x14ac:dyDescent="0.25">
      <c r="A1" s="4" t="s">
        <v>1214</v>
      </c>
      <c r="B1" s="2"/>
    </row>
    <row r="2" spans="1:13" x14ac:dyDescent="0.25">
      <c r="B2" s="1"/>
    </row>
    <row r="3" spans="1:13" x14ac:dyDescent="0.25">
      <c r="A3" s="3" t="s">
        <v>1215</v>
      </c>
      <c r="B3" s="3" t="s">
        <v>1239</v>
      </c>
      <c r="C3" s="38" t="s">
        <v>1216</v>
      </c>
      <c r="D3" s="3" t="s">
        <v>1217</v>
      </c>
      <c r="E3" s="3" t="s">
        <v>1218</v>
      </c>
      <c r="F3" s="3" t="s">
        <v>1219</v>
      </c>
      <c r="G3" s="3" t="s">
        <v>1220</v>
      </c>
      <c r="H3" s="3" t="s">
        <v>1221</v>
      </c>
      <c r="I3" s="3" t="s">
        <v>1222</v>
      </c>
      <c r="J3" s="3" t="s">
        <v>1223</v>
      </c>
      <c r="K3" s="3" t="s">
        <v>1224</v>
      </c>
      <c r="L3" s="3" t="s">
        <v>1225</v>
      </c>
      <c r="M3" s="3" t="s">
        <v>1226</v>
      </c>
    </row>
    <row r="4" spans="1:13" x14ac:dyDescent="0.25">
      <c r="A4" t="s">
        <v>1227</v>
      </c>
      <c r="B4" t="s">
        <v>1228</v>
      </c>
      <c r="C4" s="10" t="s">
        <v>1229</v>
      </c>
      <c r="D4">
        <v>97.902000000000001</v>
      </c>
      <c r="E4">
        <v>143</v>
      </c>
      <c r="F4">
        <v>3</v>
      </c>
      <c r="G4">
        <v>0</v>
      </c>
      <c r="H4">
        <v>86</v>
      </c>
      <c r="I4">
        <v>228</v>
      </c>
      <c r="J4" s="60">
        <v>39742025</v>
      </c>
      <c r="K4" s="60">
        <v>39741883</v>
      </c>
      <c r="L4" s="9">
        <v>4.4000000000000003E-62</v>
      </c>
      <c r="M4">
        <v>245</v>
      </c>
    </row>
    <row r="5" spans="1:13" s="5" customFormat="1" x14ac:dyDescent="0.25">
      <c r="A5" t="s">
        <v>1227</v>
      </c>
      <c r="B5" t="s">
        <v>1228</v>
      </c>
      <c r="C5" s="10" t="s">
        <v>1229</v>
      </c>
      <c r="D5">
        <v>98.63</v>
      </c>
      <c r="E5">
        <v>73</v>
      </c>
      <c r="F5">
        <v>1</v>
      </c>
      <c r="G5">
        <v>0</v>
      </c>
      <c r="H5">
        <v>1</v>
      </c>
      <c r="I5">
        <v>73</v>
      </c>
      <c r="J5" s="60">
        <v>45545478</v>
      </c>
      <c r="K5" s="60">
        <v>45545550</v>
      </c>
      <c r="L5" s="9">
        <v>8.5199999999999994E-27</v>
      </c>
      <c r="M5">
        <v>128</v>
      </c>
    </row>
    <row r="6" spans="1:13" x14ac:dyDescent="0.25">
      <c r="A6" t="s">
        <v>1227</v>
      </c>
      <c r="B6" t="s">
        <v>1228</v>
      </c>
      <c r="C6" s="10" t="s">
        <v>1230</v>
      </c>
      <c r="D6">
        <v>84.313999999999993</v>
      </c>
      <c r="E6">
        <v>102</v>
      </c>
      <c r="F6">
        <v>4</v>
      </c>
      <c r="G6">
        <v>2</v>
      </c>
      <c r="H6">
        <v>123</v>
      </c>
      <c r="I6">
        <v>224</v>
      </c>
      <c r="J6" s="60">
        <v>31051559</v>
      </c>
      <c r="K6" s="60">
        <v>31051470</v>
      </c>
      <c r="L6" s="9">
        <v>5.3799999999999996E-23</v>
      </c>
      <c r="M6">
        <v>114</v>
      </c>
    </row>
    <row r="7" spans="1:13" s="5" customFormat="1" x14ac:dyDescent="0.25">
      <c r="A7" t="s">
        <v>1227</v>
      </c>
      <c r="B7" t="s">
        <v>1228</v>
      </c>
      <c r="C7" s="10" t="s">
        <v>1230</v>
      </c>
      <c r="D7">
        <v>89.552000000000007</v>
      </c>
      <c r="E7">
        <v>67</v>
      </c>
      <c r="F7">
        <v>4</v>
      </c>
      <c r="G7">
        <v>2</v>
      </c>
      <c r="H7">
        <v>1</v>
      </c>
      <c r="I7">
        <v>65</v>
      </c>
      <c r="J7" s="60">
        <v>33569312</v>
      </c>
      <c r="K7" s="60">
        <v>33569377</v>
      </c>
      <c r="L7" s="9">
        <v>9.1000000000000004E-14</v>
      </c>
      <c r="M7">
        <v>84.2</v>
      </c>
    </row>
    <row r="8" spans="1:13" x14ac:dyDescent="0.25">
      <c r="A8" t="s">
        <v>1227</v>
      </c>
      <c r="B8" t="s">
        <v>61</v>
      </c>
      <c r="C8" s="10" t="s">
        <v>1229</v>
      </c>
      <c r="D8">
        <v>99.248000000000005</v>
      </c>
      <c r="E8">
        <v>133</v>
      </c>
      <c r="F8">
        <v>1</v>
      </c>
      <c r="G8">
        <v>0</v>
      </c>
      <c r="H8">
        <v>63</v>
      </c>
      <c r="I8">
        <v>195</v>
      </c>
      <c r="J8" s="60">
        <v>39742015</v>
      </c>
      <c r="K8" s="60">
        <v>39741883</v>
      </c>
      <c r="L8" s="9">
        <v>1.91E-59</v>
      </c>
      <c r="M8">
        <v>236</v>
      </c>
    </row>
    <row r="9" spans="1:13" s="5" customFormat="1" x14ac:dyDescent="0.25">
      <c r="A9" t="s">
        <v>1227</v>
      </c>
      <c r="B9" t="s">
        <v>61</v>
      </c>
      <c r="C9" s="10" t="s">
        <v>1229</v>
      </c>
      <c r="D9">
        <v>98.507000000000005</v>
      </c>
      <c r="E9">
        <v>67</v>
      </c>
      <c r="F9">
        <v>1</v>
      </c>
      <c r="G9">
        <v>0</v>
      </c>
      <c r="H9">
        <v>1</v>
      </c>
      <c r="I9">
        <v>67</v>
      </c>
      <c r="J9" s="60">
        <v>45545478</v>
      </c>
      <c r="K9" s="60">
        <v>45545544</v>
      </c>
      <c r="L9" s="9">
        <v>1.2899999999999999E-23</v>
      </c>
      <c r="M9">
        <v>117</v>
      </c>
    </row>
    <row r="10" spans="1:13" x14ac:dyDescent="0.25">
      <c r="A10" t="s">
        <v>1227</v>
      </c>
      <c r="B10" t="s">
        <v>61</v>
      </c>
      <c r="C10" s="10" t="s">
        <v>1230</v>
      </c>
      <c r="D10">
        <v>84.313999999999993</v>
      </c>
      <c r="E10">
        <v>102</v>
      </c>
      <c r="F10">
        <v>4</v>
      </c>
      <c r="G10">
        <v>2</v>
      </c>
      <c r="H10">
        <v>90</v>
      </c>
      <c r="I10">
        <v>191</v>
      </c>
      <c r="J10" s="60">
        <v>31051559</v>
      </c>
      <c r="K10" s="60">
        <v>31051470</v>
      </c>
      <c r="L10" s="9">
        <v>4.4900000000000003E-23</v>
      </c>
      <c r="M10">
        <v>114</v>
      </c>
    </row>
    <row r="11" spans="1:13" x14ac:dyDescent="0.25">
      <c r="A11" t="s">
        <v>1227</v>
      </c>
      <c r="B11" t="s">
        <v>61</v>
      </c>
      <c r="C11" s="10" t="s">
        <v>1230</v>
      </c>
      <c r="D11">
        <v>89.552000000000007</v>
      </c>
      <c r="E11">
        <v>67</v>
      </c>
      <c r="F11">
        <v>4</v>
      </c>
      <c r="G11">
        <v>2</v>
      </c>
      <c r="H11">
        <v>1</v>
      </c>
      <c r="I11">
        <v>65</v>
      </c>
      <c r="J11" s="60">
        <v>33569312</v>
      </c>
      <c r="K11" s="60">
        <v>33569377</v>
      </c>
      <c r="L11" s="9">
        <v>7.6099999999999999E-14</v>
      </c>
      <c r="M11">
        <v>84.2</v>
      </c>
    </row>
    <row r="12" spans="1:13" s="5" customFormat="1" x14ac:dyDescent="0.25">
      <c r="A12" t="s">
        <v>1227</v>
      </c>
      <c r="B12" t="s">
        <v>1228</v>
      </c>
      <c r="C12" s="8" t="s">
        <v>1231</v>
      </c>
      <c r="D12">
        <v>100</v>
      </c>
      <c r="E12">
        <v>228</v>
      </c>
      <c r="F12">
        <v>0</v>
      </c>
      <c r="G12">
        <v>0</v>
      </c>
      <c r="H12">
        <v>1</v>
      </c>
      <c r="I12">
        <v>228</v>
      </c>
      <c r="J12" s="60">
        <v>46256786</v>
      </c>
      <c r="K12" s="60">
        <v>46256559</v>
      </c>
      <c r="L12" s="9">
        <v>1.4000000000000001E-112</v>
      </c>
      <c r="M12">
        <v>412</v>
      </c>
    </row>
    <row r="13" spans="1:13" s="5" customFormat="1" x14ac:dyDescent="0.25">
      <c r="A13" t="s">
        <v>1227</v>
      </c>
      <c r="B13" t="s">
        <v>1228</v>
      </c>
      <c r="C13" s="8" t="s">
        <v>1232</v>
      </c>
      <c r="D13">
        <v>89.552000000000007</v>
      </c>
      <c r="E13">
        <v>67</v>
      </c>
      <c r="F13">
        <v>4</v>
      </c>
      <c r="G13">
        <v>2</v>
      </c>
      <c r="H13">
        <v>1</v>
      </c>
      <c r="I13">
        <v>65</v>
      </c>
      <c r="J13" s="60">
        <v>32657842</v>
      </c>
      <c r="K13" s="60">
        <v>32657907</v>
      </c>
      <c r="L13" s="9">
        <v>8.8799999999999998E-14</v>
      </c>
      <c r="M13">
        <v>84.2</v>
      </c>
    </row>
    <row r="14" spans="1:13" x14ac:dyDescent="0.25">
      <c r="A14" t="s">
        <v>1227</v>
      </c>
      <c r="B14" t="s">
        <v>61</v>
      </c>
      <c r="C14" s="8" t="s">
        <v>1231</v>
      </c>
      <c r="D14">
        <v>85.525999999999996</v>
      </c>
      <c r="E14">
        <v>228</v>
      </c>
      <c r="F14">
        <v>0</v>
      </c>
      <c r="G14">
        <v>1</v>
      </c>
      <c r="H14">
        <v>1</v>
      </c>
      <c r="I14">
        <v>195</v>
      </c>
      <c r="J14" s="60">
        <v>46256786</v>
      </c>
      <c r="K14" s="60">
        <v>46256559</v>
      </c>
      <c r="L14" s="9">
        <v>3.3599999999999999E-75</v>
      </c>
      <c r="M14">
        <v>288</v>
      </c>
    </row>
    <row r="15" spans="1:13" x14ac:dyDescent="0.25">
      <c r="A15" t="s">
        <v>1227</v>
      </c>
      <c r="B15" t="s">
        <v>61</v>
      </c>
      <c r="C15" s="8" t="s">
        <v>1232</v>
      </c>
      <c r="D15">
        <v>89.552000000000007</v>
      </c>
      <c r="E15">
        <v>67</v>
      </c>
      <c r="F15">
        <v>4</v>
      </c>
      <c r="G15">
        <v>2</v>
      </c>
      <c r="H15">
        <v>1</v>
      </c>
      <c r="I15">
        <v>65</v>
      </c>
      <c r="J15" s="60">
        <v>32657842</v>
      </c>
      <c r="K15" s="60">
        <v>32657907</v>
      </c>
      <c r="L15" s="9">
        <v>7.4200000000000002E-14</v>
      </c>
      <c r="M15">
        <v>84.2</v>
      </c>
    </row>
    <row r="16" spans="1:13" s="5" customFormat="1" x14ac:dyDescent="0.25">
      <c r="A16" t="s">
        <v>1233</v>
      </c>
      <c r="B16" t="s">
        <v>598</v>
      </c>
      <c r="C16" s="10" t="s">
        <v>1229</v>
      </c>
      <c r="D16">
        <v>97.6</v>
      </c>
      <c r="E16">
        <v>375</v>
      </c>
      <c r="F16">
        <v>3</v>
      </c>
      <c r="G16">
        <v>1</v>
      </c>
      <c r="H16">
        <v>1</v>
      </c>
      <c r="I16">
        <v>375</v>
      </c>
      <c r="J16" s="60">
        <v>39741883</v>
      </c>
      <c r="K16" s="60">
        <v>39742251</v>
      </c>
      <c r="L16" s="9">
        <v>3.4899999999999999E-180</v>
      </c>
      <c r="M16">
        <v>637</v>
      </c>
    </row>
    <row r="17" spans="1:13" s="5" customFormat="1" x14ac:dyDescent="0.25">
      <c r="A17" t="s">
        <v>1233</v>
      </c>
      <c r="B17" t="s">
        <v>598</v>
      </c>
      <c r="C17" s="10" t="s">
        <v>1230</v>
      </c>
      <c r="D17">
        <v>68.542000000000002</v>
      </c>
      <c r="E17">
        <v>391</v>
      </c>
      <c r="F17">
        <v>37</v>
      </c>
      <c r="G17">
        <v>13</v>
      </c>
      <c r="H17">
        <v>5</v>
      </c>
      <c r="I17">
        <v>367</v>
      </c>
      <c r="J17" s="60">
        <v>31051470</v>
      </c>
      <c r="K17" s="60">
        <v>31051802</v>
      </c>
      <c r="L17" s="9">
        <v>1.4000000000000001E-39</v>
      </c>
      <c r="M17">
        <v>170</v>
      </c>
    </row>
    <row r="18" spans="1:13" x14ac:dyDescent="0.25">
      <c r="A18" t="s">
        <v>1233</v>
      </c>
      <c r="B18" t="s">
        <v>92</v>
      </c>
      <c r="C18" s="10" t="s">
        <v>1229</v>
      </c>
      <c r="D18">
        <v>94.819000000000003</v>
      </c>
      <c r="E18">
        <v>386</v>
      </c>
      <c r="F18">
        <v>3</v>
      </c>
      <c r="G18">
        <v>2</v>
      </c>
      <c r="H18">
        <v>1</v>
      </c>
      <c r="I18">
        <v>386</v>
      </c>
      <c r="J18" s="60">
        <v>39741883</v>
      </c>
      <c r="K18" s="60">
        <v>39742251</v>
      </c>
      <c r="L18" s="9">
        <v>1.4300000000000001E-172</v>
      </c>
      <c r="M18">
        <v>613</v>
      </c>
    </row>
    <row r="19" spans="1:13" x14ac:dyDescent="0.25">
      <c r="A19" t="s">
        <v>1233</v>
      </c>
      <c r="B19" t="s">
        <v>92</v>
      </c>
      <c r="C19" s="10" t="s">
        <v>1230</v>
      </c>
      <c r="D19">
        <v>69.974999999999994</v>
      </c>
      <c r="E19">
        <v>393</v>
      </c>
      <c r="F19">
        <v>39</v>
      </c>
      <c r="G19">
        <v>13</v>
      </c>
      <c r="H19">
        <v>5</v>
      </c>
      <c r="I19">
        <v>378</v>
      </c>
      <c r="J19" s="60">
        <v>31051470</v>
      </c>
      <c r="K19" s="60">
        <v>31051802</v>
      </c>
      <c r="L19" s="9">
        <v>1.54E-45</v>
      </c>
      <c r="M19">
        <v>190</v>
      </c>
    </row>
    <row r="20" spans="1:13" s="5" customFormat="1" x14ac:dyDescent="0.25">
      <c r="A20" t="s">
        <v>1233</v>
      </c>
      <c r="B20" t="s">
        <v>1234</v>
      </c>
      <c r="C20" s="10" t="s">
        <v>1229</v>
      </c>
      <c r="D20">
        <v>100</v>
      </c>
      <c r="E20">
        <v>369</v>
      </c>
      <c r="F20">
        <v>0</v>
      </c>
      <c r="G20">
        <v>0</v>
      </c>
      <c r="H20">
        <v>1</v>
      </c>
      <c r="I20">
        <v>369</v>
      </c>
      <c r="J20" s="60">
        <v>39741883</v>
      </c>
      <c r="K20" s="60">
        <v>39742251</v>
      </c>
      <c r="L20">
        <v>0</v>
      </c>
      <c r="M20">
        <v>666</v>
      </c>
    </row>
    <row r="21" spans="1:13" s="5" customFormat="1" x14ac:dyDescent="0.25">
      <c r="A21" t="s">
        <v>1233</v>
      </c>
      <c r="B21" t="s">
        <v>1234</v>
      </c>
      <c r="C21" s="10" t="s">
        <v>1230</v>
      </c>
      <c r="D21">
        <v>68.831000000000003</v>
      </c>
      <c r="E21">
        <v>385</v>
      </c>
      <c r="F21">
        <v>40</v>
      </c>
      <c r="G21">
        <v>11</v>
      </c>
      <c r="H21">
        <v>5</v>
      </c>
      <c r="I21">
        <v>361</v>
      </c>
      <c r="J21" s="60">
        <v>31051470</v>
      </c>
      <c r="K21" s="60">
        <v>31051802</v>
      </c>
      <c r="L21" s="9">
        <v>3.2300000000000001E-41</v>
      </c>
      <c r="M21">
        <v>177</v>
      </c>
    </row>
    <row r="22" spans="1:13" x14ac:dyDescent="0.25">
      <c r="A22" t="s">
        <v>1233</v>
      </c>
      <c r="B22" t="s">
        <v>598</v>
      </c>
      <c r="C22" s="8" t="s">
        <v>1231</v>
      </c>
      <c r="D22">
        <v>100</v>
      </c>
      <c r="E22">
        <v>247</v>
      </c>
      <c r="F22">
        <v>0</v>
      </c>
      <c r="G22">
        <v>0</v>
      </c>
      <c r="H22">
        <v>129</v>
      </c>
      <c r="I22">
        <v>375</v>
      </c>
      <c r="J22" s="60">
        <v>50789914</v>
      </c>
      <c r="K22" s="60">
        <v>50789668</v>
      </c>
      <c r="L22" s="9">
        <v>1.19E-122</v>
      </c>
      <c r="M22">
        <v>446</v>
      </c>
    </row>
    <row r="23" spans="1:13" s="5" customFormat="1" x14ac:dyDescent="0.25">
      <c r="A23" t="s">
        <v>1233</v>
      </c>
      <c r="B23" t="s">
        <v>598</v>
      </c>
      <c r="C23" s="8" t="s">
        <v>1231</v>
      </c>
      <c r="D23">
        <v>98.600999999999999</v>
      </c>
      <c r="E23">
        <v>143</v>
      </c>
      <c r="F23">
        <v>2</v>
      </c>
      <c r="G23">
        <v>0</v>
      </c>
      <c r="H23">
        <v>1</v>
      </c>
      <c r="I23">
        <v>143</v>
      </c>
      <c r="J23" s="60">
        <v>46256559</v>
      </c>
      <c r="K23" s="60">
        <v>46256701</v>
      </c>
      <c r="L23" s="9">
        <v>1.7699999999999999E-63</v>
      </c>
      <c r="M23">
        <v>250</v>
      </c>
    </row>
    <row r="24" spans="1:13" x14ac:dyDescent="0.25">
      <c r="A24" t="s">
        <v>1233</v>
      </c>
      <c r="B24" t="s">
        <v>598</v>
      </c>
      <c r="C24" s="8" t="s">
        <v>1232</v>
      </c>
      <c r="D24">
        <v>69.504000000000005</v>
      </c>
      <c r="E24">
        <v>141</v>
      </c>
      <c r="F24">
        <v>12</v>
      </c>
      <c r="G24">
        <v>4</v>
      </c>
      <c r="H24">
        <v>253</v>
      </c>
      <c r="I24">
        <v>369</v>
      </c>
      <c r="J24" s="60">
        <v>28351203</v>
      </c>
      <c r="K24" s="60">
        <v>28351336</v>
      </c>
      <c r="L24" s="9">
        <v>9.8199999999999992E-10</v>
      </c>
      <c r="M24">
        <v>71.599999999999994</v>
      </c>
    </row>
    <row r="25" spans="1:13" s="5" customFormat="1" x14ac:dyDescent="0.25">
      <c r="A25" t="s">
        <v>1233</v>
      </c>
      <c r="B25" t="s">
        <v>598</v>
      </c>
      <c r="C25" s="8" t="s">
        <v>1232</v>
      </c>
      <c r="D25">
        <v>69.504000000000005</v>
      </c>
      <c r="E25">
        <v>141</v>
      </c>
      <c r="F25">
        <v>12</v>
      </c>
      <c r="G25">
        <v>4</v>
      </c>
      <c r="H25">
        <v>253</v>
      </c>
      <c r="I25">
        <v>369</v>
      </c>
      <c r="J25" s="60">
        <v>28406866</v>
      </c>
      <c r="K25" s="60">
        <v>28406999</v>
      </c>
      <c r="L25" s="9">
        <v>9.8199999999999992E-10</v>
      </c>
      <c r="M25">
        <v>71.599999999999994</v>
      </c>
    </row>
    <row r="26" spans="1:13" x14ac:dyDescent="0.25">
      <c r="A26" t="s">
        <v>1233</v>
      </c>
      <c r="B26" t="s">
        <v>598</v>
      </c>
      <c r="C26" s="8" t="s">
        <v>1232</v>
      </c>
      <c r="D26">
        <v>69.504000000000005</v>
      </c>
      <c r="E26">
        <v>141</v>
      </c>
      <c r="F26">
        <v>12</v>
      </c>
      <c r="G26">
        <v>4</v>
      </c>
      <c r="H26">
        <v>253</v>
      </c>
      <c r="I26">
        <v>369</v>
      </c>
      <c r="J26" s="60">
        <v>28415606</v>
      </c>
      <c r="K26" s="60">
        <v>28415739</v>
      </c>
      <c r="L26" s="9">
        <v>9.8199999999999992E-10</v>
      </c>
      <c r="M26">
        <v>71.599999999999994</v>
      </c>
    </row>
    <row r="27" spans="1:13" s="5" customFormat="1" x14ac:dyDescent="0.25">
      <c r="A27" t="s">
        <v>1233</v>
      </c>
      <c r="B27" t="s">
        <v>92</v>
      </c>
      <c r="C27" s="8" t="s">
        <v>1231</v>
      </c>
      <c r="D27">
        <v>99.594999999999999</v>
      </c>
      <c r="E27">
        <v>247</v>
      </c>
      <c r="F27">
        <v>1</v>
      </c>
      <c r="G27">
        <v>0</v>
      </c>
      <c r="H27">
        <v>140</v>
      </c>
      <c r="I27">
        <v>386</v>
      </c>
      <c r="J27" s="60">
        <v>50789914</v>
      </c>
      <c r="K27" s="60">
        <v>50789668</v>
      </c>
      <c r="L27" s="9">
        <v>5.2200000000000002E-121</v>
      </c>
      <c r="M27">
        <v>442</v>
      </c>
    </row>
    <row r="28" spans="1:13" x14ac:dyDescent="0.25">
      <c r="A28" t="s">
        <v>1233</v>
      </c>
      <c r="B28" t="s">
        <v>92</v>
      </c>
      <c r="C28" s="8" t="s">
        <v>1231</v>
      </c>
      <c r="D28">
        <v>90.909000000000006</v>
      </c>
      <c r="E28">
        <v>154</v>
      </c>
      <c r="F28">
        <v>3</v>
      </c>
      <c r="G28">
        <v>1</v>
      </c>
      <c r="H28">
        <v>1</v>
      </c>
      <c r="I28">
        <v>154</v>
      </c>
      <c r="J28" s="60">
        <v>46256559</v>
      </c>
      <c r="K28" s="60">
        <v>46256701</v>
      </c>
      <c r="L28" s="9">
        <v>8.8699999999999999E-55</v>
      </c>
      <c r="M28">
        <v>221</v>
      </c>
    </row>
    <row r="29" spans="1:13" x14ac:dyDescent="0.25">
      <c r="A29" t="s">
        <v>1233</v>
      </c>
      <c r="B29" t="s">
        <v>92</v>
      </c>
      <c r="C29" s="8" t="s">
        <v>1232</v>
      </c>
      <c r="D29">
        <v>69.504000000000005</v>
      </c>
      <c r="E29">
        <v>141</v>
      </c>
      <c r="F29">
        <v>12</v>
      </c>
      <c r="G29">
        <v>4</v>
      </c>
      <c r="H29">
        <v>264</v>
      </c>
      <c r="I29">
        <v>380</v>
      </c>
      <c r="J29" s="60">
        <v>28351203</v>
      </c>
      <c r="K29" s="60">
        <v>28351336</v>
      </c>
      <c r="L29" s="9">
        <v>1.01E-9</v>
      </c>
      <c r="M29">
        <v>71.599999999999994</v>
      </c>
    </row>
    <row r="30" spans="1:13" x14ac:dyDescent="0.25">
      <c r="A30" t="s">
        <v>1233</v>
      </c>
      <c r="B30" t="s">
        <v>92</v>
      </c>
      <c r="C30" s="8" t="s">
        <v>1232</v>
      </c>
      <c r="D30">
        <v>69.504000000000005</v>
      </c>
      <c r="E30">
        <v>141</v>
      </c>
      <c r="F30">
        <v>12</v>
      </c>
      <c r="G30">
        <v>4</v>
      </c>
      <c r="H30">
        <v>264</v>
      </c>
      <c r="I30">
        <v>380</v>
      </c>
      <c r="J30" s="60">
        <v>28406866</v>
      </c>
      <c r="K30" s="60">
        <v>28406999</v>
      </c>
      <c r="L30" s="9">
        <v>1.01E-9</v>
      </c>
      <c r="M30">
        <v>71.599999999999994</v>
      </c>
    </row>
    <row r="31" spans="1:13" x14ac:dyDescent="0.25">
      <c r="A31" t="s">
        <v>1233</v>
      </c>
      <c r="B31" t="s">
        <v>92</v>
      </c>
      <c r="C31" s="8" t="s">
        <v>1232</v>
      </c>
      <c r="D31">
        <v>69.504000000000005</v>
      </c>
      <c r="E31">
        <v>141</v>
      </c>
      <c r="F31">
        <v>12</v>
      </c>
      <c r="G31">
        <v>4</v>
      </c>
      <c r="H31">
        <v>264</v>
      </c>
      <c r="I31">
        <v>380</v>
      </c>
      <c r="J31" s="60">
        <v>28415606</v>
      </c>
      <c r="K31" s="60">
        <v>28415739</v>
      </c>
      <c r="L31" s="9">
        <v>1.01E-9</v>
      </c>
      <c r="M31">
        <v>71.599999999999994</v>
      </c>
    </row>
    <row r="32" spans="1:13" x14ac:dyDescent="0.25">
      <c r="A32" t="s">
        <v>1233</v>
      </c>
      <c r="B32" t="s">
        <v>1234</v>
      </c>
      <c r="C32" s="8" t="s">
        <v>1231</v>
      </c>
      <c r="D32">
        <v>96.760999999999996</v>
      </c>
      <c r="E32">
        <v>247</v>
      </c>
      <c r="F32">
        <v>2</v>
      </c>
      <c r="G32">
        <v>1</v>
      </c>
      <c r="H32">
        <v>129</v>
      </c>
      <c r="I32">
        <v>369</v>
      </c>
      <c r="J32" s="60">
        <v>50789914</v>
      </c>
      <c r="K32" s="60">
        <v>50789668</v>
      </c>
      <c r="L32" s="9">
        <v>8.4199999999999994E-112</v>
      </c>
      <c r="M32">
        <v>411</v>
      </c>
    </row>
    <row r="33" spans="1:13" x14ac:dyDescent="0.25">
      <c r="A33" t="s">
        <v>1233</v>
      </c>
      <c r="B33" t="s">
        <v>1234</v>
      </c>
      <c r="C33" s="8" t="s">
        <v>1231</v>
      </c>
      <c r="D33">
        <v>97.902000000000001</v>
      </c>
      <c r="E33">
        <v>143</v>
      </c>
      <c r="F33">
        <v>3</v>
      </c>
      <c r="G33">
        <v>0</v>
      </c>
      <c r="H33">
        <v>1</v>
      </c>
      <c r="I33">
        <v>143</v>
      </c>
      <c r="J33" s="60">
        <v>46256559</v>
      </c>
      <c r="K33" s="60">
        <v>46256701</v>
      </c>
      <c r="L33" s="9">
        <v>7.3999999999999996E-62</v>
      </c>
      <c r="M33">
        <v>245</v>
      </c>
    </row>
    <row r="34" spans="1:13" x14ac:dyDescent="0.25">
      <c r="A34" t="s">
        <v>1233</v>
      </c>
      <c r="B34" t="s">
        <v>1234</v>
      </c>
      <c r="C34" s="8" t="s">
        <v>1232</v>
      </c>
      <c r="D34">
        <v>67.808000000000007</v>
      </c>
      <c r="E34">
        <v>146</v>
      </c>
      <c r="F34">
        <v>6</v>
      </c>
      <c r="G34">
        <v>4</v>
      </c>
      <c r="H34">
        <v>247</v>
      </c>
      <c r="I34">
        <v>363</v>
      </c>
      <c r="J34" s="60">
        <v>28351203</v>
      </c>
      <c r="K34" s="60">
        <v>28351336</v>
      </c>
      <c r="L34" s="9">
        <v>9.6500000000000008E-10</v>
      </c>
      <c r="M34">
        <v>71.599999999999994</v>
      </c>
    </row>
    <row r="35" spans="1:13" x14ac:dyDescent="0.25">
      <c r="A35" t="s">
        <v>1233</v>
      </c>
      <c r="B35" t="s">
        <v>1234</v>
      </c>
      <c r="C35" s="8" t="s">
        <v>1232</v>
      </c>
      <c r="D35">
        <v>67.808000000000007</v>
      </c>
      <c r="E35">
        <v>146</v>
      </c>
      <c r="F35">
        <v>6</v>
      </c>
      <c r="G35">
        <v>4</v>
      </c>
      <c r="H35">
        <v>247</v>
      </c>
      <c r="I35">
        <v>363</v>
      </c>
      <c r="J35" s="60">
        <v>28406866</v>
      </c>
      <c r="K35" s="60">
        <v>28406999</v>
      </c>
      <c r="L35" s="9">
        <v>9.6500000000000008E-10</v>
      </c>
      <c r="M35">
        <v>71.599999999999994</v>
      </c>
    </row>
    <row r="36" spans="1:13" x14ac:dyDescent="0.25">
      <c r="A36" t="s">
        <v>1233</v>
      </c>
      <c r="B36" t="s">
        <v>1234</v>
      </c>
      <c r="C36" s="8" t="s">
        <v>1232</v>
      </c>
      <c r="D36">
        <v>67.808000000000007</v>
      </c>
      <c r="E36">
        <v>146</v>
      </c>
      <c r="F36">
        <v>6</v>
      </c>
      <c r="G36">
        <v>4</v>
      </c>
      <c r="H36">
        <v>247</v>
      </c>
      <c r="I36">
        <v>363</v>
      </c>
      <c r="J36" s="60">
        <v>28415606</v>
      </c>
      <c r="K36" s="60">
        <v>28415739</v>
      </c>
      <c r="L36" s="9">
        <v>9.6500000000000008E-10</v>
      </c>
      <c r="M36">
        <v>71.599999999999994</v>
      </c>
    </row>
    <row r="37" spans="1:13" x14ac:dyDescent="0.25">
      <c r="A37" t="s">
        <v>1233</v>
      </c>
      <c r="B37" t="s">
        <v>1234</v>
      </c>
      <c r="C37" s="8" t="s">
        <v>1232</v>
      </c>
      <c r="D37">
        <v>69.643000000000001</v>
      </c>
      <c r="E37">
        <v>168</v>
      </c>
      <c r="F37">
        <v>20</v>
      </c>
      <c r="G37">
        <v>8</v>
      </c>
      <c r="H37">
        <v>20</v>
      </c>
      <c r="I37">
        <v>186</v>
      </c>
      <c r="J37" s="60">
        <v>28351062</v>
      </c>
      <c r="K37" s="60">
        <v>28351199</v>
      </c>
      <c r="L37" s="9">
        <v>4.1000000000000003E-8</v>
      </c>
      <c r="M37">
        <v>66.2</v>
      </c>
    </row>
    <row r="38" spans="1:13" x14ac:dyDescent="0.25">
      <c r="A38" t="s">
        <v>1233</v>
      </c>
      <c r="B38" t="s">
        <v>1234</v>
      </c>
      <c r="C38" s="8" t="s">
        <v>1232</v>
      </c>
      <c r="D38">
        <v>69.643000000000001</v>
      </c>
      <c r="E38">
        <v>168</v>
      </c>
      <c r="F38">
        <v>20</v>
      </c>
      <c r="G38">
        <v>8</v>
      </c>
      <c r="H38">
        <v>20</v>
      </c>
      <c r="I38">
        <v>186</v>
      </c>
      <c r="J38" s="60">
        <v>28406725</v>
      </c>
      <c r="K38" s="60">
        <v>28406862</v>
      </c>
      <c r="L38" s="9">
        <v>4.1000000000000003E-8</v>
      </c>
      <c r="M38">
        <v>66.2</v>
      </c>
    </row>
    <row r="39" spans="1:13" x14ac:dyDescent="0.25">
      <c r="A39" t="s">
        <v>1233</v>
      </c>
      <c r="B39" t="s">
        <v>1234</v>
      </c>
      <c r="C39" s="8" t="s">
        <v>1232</v>
      </c>
      <c r="D39">
        <v>69.643000000000001</v>
      </c>
      <c r="E39">
        <v>168</v>
      </c>
      <c r="F39">
        <v>20</v>
      </c>
      <c r="G39">
        <v>8</v>
      </c>
      <c r="H39">
        <v>20</v>
      </c>
      <c r="I39">
        <v>186</v>
      </c>
      <c r="J39" s="60">
        <v>28415465</v>
      </c>
      <c r="K39" s="60">
        <v>28415602</v>
      </c>
      <c r="L39" s="9">
        <v>4.1000000000000003E-8</v>
      </c>
      <c r="M39">
        <v>66.2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 S12a. Passport data</vt:lpstr>
      <vt:lpstr>Table S12b. Haplotype summary</vt:lpstr>
      <vt:lpstr>Table S12c. Amplicon Bla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Desiderio (CREA-GB)</dc:creator>
  <cp:keywords/>
  <dc:description/>
  <cp:lastModifiedBy>Luigi Cattivelli (CREA-GB)</cp:lastModifiedBy>
  <cp:revision/>
  <dcterms:created xsi:type="dcterms:W3CDTF">2025-04-10T09:54:02Z</dcterms:created>
  <dcterms:modified xsi:type="dcterms:W3CDTF">2026-03-17T10:43:33Z</dcterms:modified>
  <cp:category/>
  <cp:contentStatus/>
</cp:coreProperties>
</file>